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480" yWindow="0" windowWidth="25040" windowHeight="16740" tabRatio="553"/>
  </bookViews>
  <sheets>
    <sheet name="contents" sheetId="14" r:id="rId1"/>
    <sheet name="NAV3 mRNAs" sheetId="17" r:id="rId2"/>
    <sheet name="NAV3-tv1 cDNA" sheetId="1" r:id="rId3"/>
    <sheet name="NAV3-tv1 feat" sheetId="11" r:id="rId4"/>
    <sheet name="NAV3-tv1 FASTA" sheetId="1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2" i="1" l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C42" i="1"/>
</calcChain>
</file>

<file path=xl/sharedStrings.xml><?xml version="1.0" encoding="utf-8"?>
<sst xmlns="http://schemas.openxmlformats.org/spreadsheetml/2006/main" count="437" uniqueCount="316">
  <si>
    <t>Exon</t>
  </si>
  <si>
    <t>cDNA (nt)</t>
  </si>
  <si>
    <t>protein (aa)</t>
  </si>
  <si>
    <t>cDNA (pos)</t>
  </si>
  <si>
    <t>protein (pos)</t>
  </si>
  <si>
    <t>score</t>
  </si>
  <si>
    <t>length</t>
  </si>
  <si>
    <t>feature</t>
  </si>
  <si>
    <t>Notes</t>
  </si>
  <si>
    <t>notes</t>
  </si>
  <si>
    <t>position (aa)</t>
  </si>
  <si>
    <t>source/reference</t>
  </si>
  <si>
    <t>Sheet name</t>
  </si>
  <si>
    <t>Description</t>
  </si>
  <si>
    <t>Identifier</t>
  </si>
  <si>
    <t>Features listed from multiple previous papers and algorithms</t>
  </si>
  <si>
    <t>FASTA format, suitable for protein analysis software</t>
  </si>
  <si>
    <t>Search tools:</t>
  </si>
  <si>
    <t>https://www.ebi.ac.uk/interpro/search/sequence/</t>
  </si>
  <si>
    <t>CD-Search</t>
  </si>
  <si>
    <t>https://www.ncbi.nlm.nih.gov/Structure/cdd/wrpsb.cgi</t>
  </si>
  <si>
    <t>cNLS Mapper</t>
  </si>
  <si>
    <t>https://nls-mapper.iab.keio.ac.jp/cgi-bin/NLS_Mapper_form.cgi</t>
  </si>
  <si>
    <t>cutoff&gt;5</t>
  </si>
  <si>
    <t>ExPasy ScanProSite</t>
  </si>
  <si>
    <t>https://prosite.expasy.org/scanprosite/</t>
  </si>
  <si>
    <t>ExPasy ProtParam</t>
  </si>
  <si>
    <t>https://web.expasy.org/protparam/</t>
  </si>
  <si>
    <r>
      <rPr>
        <sz val="12"/>
        <color rgb="FF3366FF"/>
        <rFont val="Calibri"/>
        <scheme val="minor"/>
      </rPr>
      <t>blue</t>
    </r>
    <r>
      <rPr>
        <sz val="12"/>
        <color rgb="FF000000"/>
        <rFont val="Calibri"/>
        <family val="2"/>
        <scheme val="minor"/>
      </rPr>
      <t xml:space="preserve"> text indicates non-integer aa (D) or aa encoded across splice junction (E)</t>
    </r>
    <r>
      <rPr>
        <sz val="12"/>
        <color rgb="FFFF0000"/>
        <rFont val="Calibri"/>
        <family val="2"/>
        <scheme val="minor"/>
      </rPr>
      <t/>
    </r>
  </si>
  <si>
    <t>gene/mRNA</t>
  </si>
  <si>
    <t>exons (tot/cod)</t>
  </si>
  <si>
    <t>TSL</t>
  </si>
  <si>
    <t>identifiers</t>
  </si>
  <si>
    <t>mRNA nt</t>
  </si>
  <si>
    <t>coding nt</t>
  </si>
  <si>
    <t>protein aa</t>
  </si>
  <si>
    <t>size (genom)</t>
  </si>
  <si>
    <t>CH domain</t>
  </si>
  <si>
    <t>calponin homology; single CH may bind actin</t>
  </si>
  <si>
    <t>Expasy ScanProsite</t>
  </si>
  <si>
    <t>low complexity</t>
  </si>
  <si>
    <t>AAA - ATPases associated with a variety of cellular activities</t>
  </si>
  <si>
    <t>AAA domain</t>
  </si>
  <si>
    <t>CD-Search (NCBI)</t>
  </si>
  <si>
    <t>Herpes_BLLF1 super family</t>
  </si>
  <si>
    <t>Herpes virus major outer envelope glycoprotein (BLLF1)</t>
  </si>
  <si>
    <t>cutoff&lt;10E-03</t>
  </si>
  <si>
    <t>mobidb-lite annotated only if &gt;50 aa</t>
  </si>
  <si>
    <t>bipartite NLS</t>
  </si>
  <si>
    <t>coiled-coil domain</t>
  </si>
  <si>
    <t>mediate a plethora of biological interactions</t>
  </si>
  <si>
    <t>chromosome (incl. UTRs)</t>
  </si>
  <si>
    <t>LKK-binding motif (potential)</t>
  </si>
  <si>
    <t>putative actin-binding domain</t>
  </si>
  <si>
    <t>putative transmembrane domain</t>
  </si>
  <si>
    <t>PXXP motif (PKLP)</t>
  </si>
  <si>
    <t>Coy et al. (2002)</t>
  </si>
  <si>
    <t>potential SH3-binding motif</t>
  </si>
  <si>
    <t>hydrophobic (present in NAV2 and NAV3 only)</t>
  </si>
  <si>
    <t>NAV3 mRNAs</t>
  </si>
  <si>
    <t>NAV3 mRNA variants</t>
  </si>
  <si>
    <t>Maes et al. (2002)</t>
  </si>
  <si>
    <t>40/40</t>
  </si>
  <si>
    <t>39/39</t>
  </si>
  <si>
    <t>NAV3-transcript variant 2; NAV3-202</t>
  </si>
  <si>
    <t>2385 total</t>
  </si>
  <si>
    <t>MW = 255648.00</t>
  </si>
  <si>
    <t>pI = 8.92</t>
  </si>
  <si>
    <t>109-179</t>
  </si>
  <si>
    <t>NAV3 isoform 1 (tv1) FASTA</t>
  </si>
  <si>
    <t>1-243</t>
  </si>
  <si>
    <t>244-361</t>
  </si>
  <si>
    <t>362-414</t>
  </si>
  <si>
    <t>415-487</t>
  </si>
  <si>
    <t>488-671</t>
  </si>
  <si>
    <t>672-740</t>
  </si>
  <si>
    <t>741-880</t>
  </si>
  <si>
    <t>881-1907</t>
  </si>
  <si>
    <t>1908-2023</t>
  </si>
  <si>
    <t>2024-2132</t>
  </si>
  <si>
    <t>2133-2516</t>
  </si>
  <si>
    <t>2517-2636</t>
  </si>
  <si>
    <t>2637-2769</t>
  </si>
  <si>
    <t>2770-3040</t>
  </si>
  <si>
    <t>3041-3749</t>
  </si>
  <si>
    <t>3750-4238</t>
  </si>
  <si>
    <t>4239-4280</t>
  </si>
  <si>
    <t>4281-4441</t>
  </si>
  <si>
    <t>4442-4630</t>
  </si>
  <si>
    <t>4631-4683</t>
  </si>
  <si>
    <t>4684-4707</t>
  </si>
  <si>
    <t>4708-4785</t>
  </si>
  <si>
    <t>4786-4869</t>
  </si>
  <si>
    <t>4870-4981</t>
  </si>
  <si>
    <t>4982-5103</t>
  </si>
  <si>
    <t>5104-5124</t>
  </si>
  <si>
    <t>5125-5297</t>
  </si>
  <si>
    <t>5298-5363</t>
  </si>
  <si>
    <t>5364-5517</t>
  </si>
  <si>
    <t>5518-5692</t>
  </si>
  <si>
    <t>5693-5790</t>
  </si>
  <si>
    <t>5791-5886</t>
  </si>
  <si>
    <t>5887-6055</t>
  </si>
  <si>
    <t>6056-6291</t>
  </si>
  <si>
    <t>6292-6446</t>
  </si>
  <si>
    <t>6447-6518</t>
  </si>
  <si>
    <t>6519-6715</t>
  </si>
  <si>
    <t>6716-6834</t>
  </si>
  <si>
    <t>6835-7038</t>
  </si>
  <si>
    <t>7039-7158</t>
  </si>
  <si>
    <t>total:</t>
  </si>
  <si>
    <t>(incl. stop)</t>
  </si>
  <si>
    <t>1-81</t>
  </si>
  <si>
    <r>
      <t>82-</t>
    </r>
    <r>
      <rPr>
        <sz val="12"/>
        <color rgb="FF0000FF"/>
        <rFont val="Calibri"/>
        <scheme val="minor"/>
      </rPr>
      <t>120.1</t>
    </r>
  </si>
  <si>
    <r>
      <rPr>
        <sz val="12"/>
        <color rgb="FF0000FF"/>
        <rFont val="Calibri"/>
        <scheme val="minor"/>
      </rPr>
      <t>121.1</t>
    </r>
    <r>
      <rPr>
        <sz val="12"/>
        <color theme="1"/>
        <rFont val="Calibri"/>
        <family val="2"/>
        <scheme val="minor"/>
      </rPr>
      <t>-138</t>
    </r>
  </si>
  <si>
    <r>
      <t>139-</t>
    </r>
    <r>
      <rPr>
        <sz val="12"/>
        <color rgb="FF0000FF"/>
        <rFont val="Calibri"/>
        <scheme val="minor"/>
      </rPr>
      <t>162.1</t>
    </r>
  </si>
  <si>
    <r>
      <t>163.1-</t>
    </r>
    <r>
      <rPr>
        <sz val="12"/>
        <color rgb="FF0000FF"/>
        <rFont val="Calibri"/>
        <scheme val="minor"/>
      </rPr>
      <t>223.2</t>
    </r>
  </si>
  <si>
    <t>224.2-246.2</t>
  </si>
  <si>
    <t>247.2-293.1</t>
  </si>
  <si>
    <t>294.1-635.2</t>
  </si>
  <si>
    <t>636.2-674.1</t>
  </si>
  <si>
    <t>675.1-710.2</t>
  </si>
  <si>
    <t>711.2-838.2</t>
  </si>
  <si>
    <t>839.2-878.2</t>
  </si>
  <si>
    <r>
      <rPr>
        <sz val="12"/>
        <color rgb="FF0000FF"/>
        <rFont val="Calibri"/>
        <scheme val="minor"/>
      </rPr>
      <t>879.2</t>
    </r>
    <r>
      <rPr>
        <sz val="12"/>
        <color theme="1"/>
        <rFont val="Calibri"/>
        <family val="2"/>
        <scheme val="minor"/>
      </rPr>
      <t>-923</t>
    </r>
  </si>
  <si>
    <r>
      <t>924-</t>
    </r>
    <r>
      <rPr>
        <sz val="12"/>
        <color rgb="FF0000FF"/>
        <rFont val="Calibri"/>
        <scheme val="minor"/>
      </rPr>
      <t>1013.1</t>
    </r>
  </si>
  <si>
    <t>1014.1-1249.2</t>
  </si>
  <si>
    <t>1250.2-1412.2</t>
  </si>
  <si>
    <t>1413.2-1426.2</t>
  </si>
  <si>
    <t>1427.2-1480.1</t>
  </si>
  <si>
    <t>1481.1-1543.1</t>
  </si>
  <si>
    <r>
      <rPr>
        <sz val="12"/>
        <color rgb="FF0000FF"/>
        <rFont val="Calibri"/>
        <scheme val="minor"/>
      </rPr>
      <t>1544.1</t>
    </r>
    <r>
      <rPr>
        <sz val="12"/>
        <color theme="1"/>
        <rFont val="Calibri"/>
        <family val="2"/>
        <scheme val="minor"/>
      </rPr>
      <t>-1561</t>
    </r>
  </si>
  <si>
    <t>1562-1569</t>
  </si>
  <si>
    <t>1570-1595</t>
  </si>
  <si>
    <t>1596-1623</t>
  </si>
  <si>
    <r>
      <t>1624-</t>
    </r>
    <r>
      <rPr>
        <sz val="12"/>
        <color rgb="FF0000FF"/>
        <rFont val="Calibri"/>
        <scheme val="minor"/>
      </rPr>
      <t>1660.1</t>
    </r>
  </si>
  <si>
    <r>
      <rPr>
        <sz val="12"/>
        <color rgb="FF0000FF"/>
        <rFont val="Calibri"/>
        <scheme val="minor"/>
      </rPr>
      <t>1661.1</t>
    </r>
    <r>
      <rPr>
        <sz val="12"/>
        <color theme="1"/>
        <rFont val="Calibri"/>
        <family val="2"/>
        <scheme val="minor"/>
      </rPr>
      <t>-1701</t>
    </r>
  </si>
  <si>
    <t>1702-1708</t>
  </si>
  <si>
    <r>
      <t>1709-</t>
    </r>
    <r>
      <rPr>
        <sz val="12"/>
        <color rgb="FF0000FF"/>
        <rFont val="Calibri"/>
        <scheme val="minor"/>
      </rPr>
      <t>1765.2</t>
    </r>
  </si>
  <si>
    <t>1766.2-1787.2</t>
  </si>
  <si>
    <r>
      <rPr>
        <sz val="12"/>
        <color rgb="FF0000FF"/>
        <rFont val="Calibri"/>
        <scheme val="minor"/>
      </rPr>
      <t>1788.2</t>
    </r>
    <r>
      <rPr>
        <sz val="12"/>
        <color theme="1"/>
        <rFont val="Calibri"/>
        <family val="2"/>
        <scheme val="minor"/>
      </rPr>
      <t>-1839</t>
    </r>
  </si>
  <si>
    <r>
      <t>1840-</t>
    </r>
    <r>
      <rPr>
        <sz val="12"/>
        <color rgb="FF0000FF"/>
        <rFont val="Calibri"/>
        <scheme val="minor"/>
      </rPr>
      <t>1897.1</t>
    </r>
  </si>
  <si>
    <r>
      <rPr>
        <sz val="12"/>
        <color rgb="FF0000FF"/>
        <rFont val="Calibri"/>
        <scheme val="minor"/>
      </rPr>
      <t>1898.1</t>
    </r>
    <r>
      <rPr>
        <sz val="12"/>
        <color theme="1"/>
        <rFont val="Calibri"/>
        <family val="2"/>
        <scheme val="minor"/>
      </rPr>
      <t>-1930</t>
    </r>
  </si>
  <si>
    <t>1931-1962</t>
  </si>
  <si>
    <r>
      <t>1963-</t>
    </r>
    <r>
      <rPr>
        <sz val="12"/>
        <color rgb="FF0000FF"/>
        <rFont val="Calibri"/>
        <scheme val="minor"/>
      </rPr>
      <t>2018.1</t>
    </r>
  </si>
  <si>
    <r>
      <rPr>
        <sz val="12"/>
        <color rgb="FF0000FF"/>
        <rFont val="Calibri"/>
        <scheme val="minor"/>
      </rPr>
      <t>2019.1</t>
    </r>
    <r>
      <rPr>
        <sz val="12"/>
        <color theme="1"/>
        <rFont val="Calibri"/>
        <family val="2"/>
        <scheme val="minor"/>
      </rPr>
      <t>-2097</t>
    </r>
  </si>
  <si>
    <r>
      <t>2098-</t>
    </r>
    <r>
      <rPr>
        <sz val="12"/>
        <color rgb="FF0000FF"/>
        <rFont val="Calibri"/>
        <scheme val="minor"/>
      </rPr>
      <t>2148.2</t>
    </r>
  </si>
  <si>
    <t>2149.2-2172.2</t>
  </si>
  <si>
    <t>2173.2-2238.1</t>
  </si>
  <si>
    <r>
      <rPr>
        <sz val="12"/>
        <color rgb="FF0000FF"/>
        <rFont val="Calibri"/>
        <scheme val="minor"/>
      </rPr>
      <t>2239.1</t>
    </r>
    <r>
      <rPr>
        <sz val="12"/>
        <color theme="1"/>
        <rFont val="Calibri"/>
        <family val="2"/>
        <scheme val="minor"/>
      </rPr>
      <t>-2278</t>
    </r>
  </si>
  <si>
    <t>2279-2346</t>
  </si>
  <si>
    <t>2347-2385</t>
  </si>
  <si>
    <t>NAV3-tv1 cDNA</t>
  </si>
  <si>
    <t>Exons and encoded aa in NAV3-tv1</t>
  </si>
  <si>
    <t>NAV3-tv1 feat</t>
  </si>
  <si>
    <t>Positions of NAV3-tv1 protein features</t>
  </si>
  <si>
    <t>NAV3-tv1 FASTA</t>
  </si>
  <si>
    <t>Amino acid sequence of NAV3-tv1</t>
  </si>
  <si>
    <t>NM_001024383.2</t>
  </si>
  <si>
    <t>NP_001019554.1</t>
  </si>
  <si>
    <t xml:space="preserve">MPVLGVASKLRQPAVGSKPVHTALPIPNLGTTGSQHCSSRPLELTETESSMLSCQLALKSTCEFGEKKPL
QGKAKEKEDSKIYTDWANHYLAKSGHKRLIKDLQQDIADGVLLAEIIQIIANEKVEDINGCPRSQSQMIE
NVDVCLSFLAARGVNVQGLSAEEIRNGNLKAILGLFFSLSRYKQQQHHQQQYYQSLVELQQRVTHASPPS
EASQAKTQQDMQSSLAARYATQSNHSGIATSQKKPTRLPGPSRVPAAGSSSKVQGASNLNRRSQSFNSID
KNKPPNYANGNEKDSSKGPQSSSGVNGNVQPPSTAGQPPASAIPSPSASKPWRSKSMNVKHSATSTMLTV
KQSSTATSPTPSSDRLKPPVSEGVKTAPSGQKSMLEKFKLVNARTALRPPQPPSSGPSDGGKDDDAFSES
GEMEGFNSGLNSGGSTNSSPKVSPKLAPPKAGSKNLSNKKSLLQPKEKEEKNRDKNKVCTEKPVKEEKDQ
VTEMAPKKTSKIASLIPKGSKTTAAKKESLIPSSSGIPKPGSKVPTVKQTISPGSTASKESEKFRTTKGS
PSQSLSKPITMEKASASSCPAPLEGREAGQASPSGSCTMTVAQSSGQSTGNGAVQLPQQQQHSHPNTATV
APFIYRAHSENEGTALPSADSCTSPTKMDLSYSKTAKQCLEEISGEDPETRRMRTVKNIADLRQNLEETM
SSLRGTQISHSTLETTFDSTVTTEVNGRTIPNLTSRPTPMTWRLGQACPRLQAGDAPSLGAGYPRSGTSR
FIHTDPSRFMYTTPLRRAAVSRLGNMSQIDMSEKASSDLDMSSEVDVGGYMSDGDILGKSLRTDDINSGY
MTDGGLNLYTRSLNRIPDTATSRDIIQRGVHDVTVDADSWDDSSSVSSGLSDTLDNISTDDLNTTSSVSS
YSNITVPSRKNTQLRTDSEKRSTTDETWDSPEELKKPEEDFDSHGDAGGKWKTVSSGLPEDPEKAGQKAS
LSVSQTGSWRRGMSAQGGAPSRQKAGTSALKTPGKTDDAKASEKGKAPLKGSSLQRSPSDAGKSSGDEGK
KPPSGIGRSTATSSFGFKKPSGVGSSAMITSSGATITSGSATLGKIPKSAAIGGKSNAGRKTSLDGSQNQ
DDVVLHVSSKTTLQYRSLPRPSKSSTSGIPGRGGHRSSTSSIDSNVSSKSAGATTSKLREPTKIGSGRSS
PVTVNQTDKEKEKVAVSDSESVSLSGSPKSSPTSASACGAQGLRQPGSKYPDIASPTFRRLFGAKAGGKS
ASAPNTEGVKSSSVMPSPSTTLARQGSLESPSSGTGSMGSAGGLSGSSSPLFNKPSDLTTDVISLSHSLA
SSPASVHSFTSGGLVWAANMSSSSAGSKDTPSYQSMTSLHTSSESIDLPLSHHGSLSGLTTGTHEVQSLL
MRTGSVRSTLSESMQLDRNTLPKKGLRYTPSSRQANQEEGKEWLRSHSTGGLQDTGNQSPLVSPSAMSSS
AAGKYHFSNLVSPTNLSQFNLPGPSMMRSNSIPAQDSSFDLYDDSQLCGSATSLEERPRAISHSGSFRDS
MEEVHGSSLSLVSSTSSLYSTAEEKAHSEQIHKLRRELVASQEKVATLTSQLSANAHLVAAFEKSLGNMT
GRLQSLTMTAEQKESELIELRETIEMLKAQNSAAQAAIQGALNGPDHPPKDLRIRRQHSSESVSSINSAT
SHSSIGSGNDADSKKKKKKNWVNSRGSELRSSFKQAFGKKKSTKPPSSHSDIEELTDSSLPASPKLPHNA
GDCGSASMKPSQSASASPLVWPPKKRQNGPVIYKHRSRICECTEAEAEIILQLKSELREKELKLTDIRLE
ALSSAHHLDQIREAMNRMQNEIEILKAENDRLKAETGNTAKPTRPPSESSSSTSSSSSRQSLGLSLNNLN
ITEAVSSDILLDDAGDATGHKDGRSVKIIVSISKGYGRAKDQKSQAYLIGSIGVSGKTKWDVLDGVIRRL
FKEYVFRIDTSTSLGLSSDCIASYCIGDLIRSHNLEVPELLPCGYLVGDNNIITVNLKGVEENSLDSFVF
DTLIPKPITQRYFNLLMEHHRIILSGPSGTGKTYLANKLAEYVITKSGRKKTEDAIATFNVDHKSSKELQ
QYLANLAEQCSADNNGVELPVVIILDNLHHVGSLSDIFNGFLNCKYNKCPYIIGTMNQGVSSSPNLELHH
NFRWVLCANHTEPVKGFLGRYLRRKLIEIEIERNIRNNDLVKIIDWIPKTWHHLNSFLETHSSSDVTIGP
RLFLPCPMDVEGSRVWFMDLWNYSLVPYILEAVREGLQMYGKRTPWEDPSKWVLDTYPWSSATLPQESPA
LLQLRPEDVGYESCTSTKEATTSKHIPQTDTEGDPLMNMLMKLQEAANYSSTQSCDSESTSHHEDILDSS
LESTL
</t>
  </si>
  <si>
    <t>ExPasy Sim</t>
  </si>
  <si>
    <t>https://web.expasy.org/sim/</t>
  </si>
  <si>
    <t>BlastP</t>
  </si>
  <si>
    <t>798-1014</t>
  </si>
  <si>
    <t>50% identity with NAV2 CSID</t>
  </si>
  <si>
    <t>9e-47</t>
  </si>
  <si>
    <t>1624-1644</t>
  </si>
  <si>
    <t>actin-binding site (71% identity with corresponding site in NAV2)</t>
  </si>
  <si>
    <t>1832-1852</t>
  </si>
  <si>
    <t>actin-binding site (90% identity with corresponding site in NAV2)</t>
  </si>
  <si>
    <t>*Could not confirm the first LKK site (following the CH domain) shown in Stringham &amp; Schmidt (2009)</t>
  </si>
  <si>
    <t>*Could not confirm the polyproline putative SH3-binding sites shown in Stringham &amp; Schmidt (2009)</t>
  </si>
  <si>
    <t>156-182</t>
  </si>
  <si>
    <t>1304-1325</t>
  </si>
  <si>
    <t>Leucine zipper (putative)</t>
  </si>
  <si>
    <t>1655-1660</t>
  </si>
  <si>
    <t>PXXPXK motif (PDHPPK)</t>
  </si>
  <si>
    <t>1741-1744</t>
  </si>
  <si>
    <t>PXXP motif (PASP)</t>
  </si>
  <si>
    <t>1744-1747</t>
  </si>
  <si>
    <t>1862-1865</t>
  </si>
  <si>
    <t>PXXP motif (PTRP)</t>
  </si>
  <si>
    <t>NAV2 cytoskeletal-interacting domain (Muley et al., 2008)</t>
  </si>
  <si>
    <t>77-184</t>
  </si>
  <si>
    <t>1032-1560</t>
  </si>
  <si>
    <t>23.991</t>
  </si>
  <si>
    <t>1669-1767</t>
  </si>
  <si>
    <t>8.555</t>
  </si>
  <si>
    <t>1867-1885</t>
  </si>
  <si>
    <t>CH_NAV3</t>
  </si>
  <si>
    <t>calponin homology (CH) domain found in neuron navigator 3</t>
  </si>
  <si>
    <t>79-183</t>
  </si>
  <si>
    <t>204-609</t>
  </si>
  <si>
    <t>1.01e-07</t>
  </si>
  <si>
    <t>969-1293</t>
  </si>
  <si>
    <t>PHA03307 super family</t>
  </si>
  <si>
    <t>transcriptional regulator ICP4; Provisional; alphaherpesvirus</t>
  </si>
  <si>
    <t>1.44e-05</t>
  </si>
  <si>
    <t>2049-2169</t>
  </si>
  <si>
    <t>4.06e-05</t>
  </si>
  <si>
    <t>AAA</t>
  </si>
  <si>
    <t>ATPases associated with a variety of cellular activities</t>
  </si>
  <si>
    <t>470-502</t>
  </si>
  <si>
    <t>473-502</t>
  </si>
  <si>
    <t>1694-1725</t>
  </si>
  <si>
    <t>1695-1726</t>
  </si>
  <si>
    <t>1720-1749</t>
  </si>
  <si>
    <t>score 3, 4, or 5 localized to both the nucleus and the cytoplasm</t>
  </si>
  <si>
    <t>102</t>
  </si>
  <si>
    <t>81-183</t>
  </si>
  <si>
    <t>678-711</t>
  </si>
  <si>
    <t>1558-1652</t>
  </si>
  <si>
    <t>1636-1643</t>
  </si>
  <si>
    <t>actin-binding domain (putative)</t>
  </si>
  <si>
    <t>homology to the LKKE actin binding motif</t>
  </si>
  <si>
    <t>1796-1852</t>
  </si>
  <si>
    <t>1845-1853</t>
  </si>
  <si>
    <t>2048-2218</t>
  </si>
  <si>
    <t>Maes et al. 2002</t>
  </si>
  <si>
    <t>ATP/GTP binding site motif A</t>
  </si>
  <si>
    <t>similar to the P-loop of RAS-like proteins</t>
  </si>
  <si>
    <t>2058-2065</t>
  </si>
  <si>
    <t>LKK actin-binding motif (potential)</t>
  </si>
  <si>
    <t>aligned to consensus</t>
  </si>
  <si>
    <t>Van Troys et al. (1999)</t>
  </si>
  <si>
    <t>1626-1639</t>
  </si>
  <si>
    <t>1834-1847</t>
  </si>
  <si>
    <t>CH-domain</t>
  </si>
  <si>
    <t>InterProScan</t>
  </si>
  <si>
    <t>2048-2202</t>
  </si>
  <si>
    <t>AAA+_ATPase</t>
  </si>
  <si>
    <t>2056-2063</t>
  </si>
  <si>
    <t>Walker A motif (P-loop)</t>
  </si>
  <si>
    <t>2122-2127</t>
  </si>
  <si>
    <t>Walker B motif</t>
  </si>
  <si>
    <t>ATP/GTP binding</t>
  </si>
  <si>
    <t>203-625</t>
  </si>
  <si>
    <t>assembly and disassembly of microfilaments and microtubules</t>
  </si>
  <si>
    <t>InterPro/mobiDB-lite</t>
  </si>
  <si>
    <t>877-1312</t>
  </si>
  <si>
    <t>1410-1468</t>
  </si>
  <si>
    <t>1650-1778</t>
  </si>
  <si>
    <r>
      <rPr>
        <b/>
        <sz val="12"/>
        <color theme="1"/>
        <rFont val="Calibri"/>
        <family val="2"/>
        <scheme val="minor"/>
      </rPr>
      <t>CCDS41815.1</t>
    </r>
    <r>
      <rPr>
        <sz val="12"/>
        <color theme="1"/>
        <rFont val="Calibri"/>
        <family val="2"/>
        <scheme val="minor"/>
      </rPr>
      <t xml:space="preserve"> NM_014903.6 NP_055718.4 ENST00000536525.6</t>
    </r>
  </si>
  <si>
    <r>
      <rPr>
        <b/>
        <sz val="12"/>
        <color theme="1"/>
        <rFont val="Calibri"/>
        <family val="2"/>
        <scheme val="minor"/>
      </rPr>
      <t>CCDS66432.1</t>
    </r>
    <r>
      <rPr>
        <sz val="12"/>
        <color theme="1"/>
        <rFont val="Calibri"/>
        <family val="2"/>
        <scheme val="minor"/>
      </rPr>
      <t xml:space="preserve"> NM_001024383.2 NP_001019554.1 ENST00000397909.7</t>
    </r>
  </si>
  <si>
    <t>mNAV1 microtubule-binding domain (Martínez-López et al., 2005)</t>
  </si>
  <si>
    <t>38.3% ident. w/hNAV1 MTB</t>
  </si>
  <si>
    <t>3e-70</t>
  </si>
  <si>
    <t>751-1222</t>
  </si>
  <si>
    <t>Prot feat 1</t>
  </si>
  <si>
    <t>Prot feat 2</t>
  </si>
  <si>
    <t>Prot feat 3</t>
  </si>
  <si>
    <t>Prot feat 4</t>
  </si>
  <si>
    <t>Prot feat 5</t>
  </si>
  <si>
    <t>CH (77-184)</t>
  </si>
  <si>
    <t>ABD (156-182)</t>
  </si>
  <si>
    <t>CC1 (167-202)</t>
  </si>
  <si>
    <t>intrinsically disordered IDR1</t>
  </si>
  <si>
    <t>IDR1 (203-625)</t>
  </si>
  <si>
    <t>bipartite NLS bNLS1</t>
  </si>
  <si>
    <t>bipartite NLS bNLS2</t>
  </si>
  <si>
    <t>bNLS1 (470-502)</t>
  </si>
  <si>
    <t>CC2 (682-702)</t>
  </si>
  <si>
    <t>MTB (751-1222)</t>
  </si>
  <si>
    <t>CSID (798-1014)</t>
  </si>
  <si>
    <t>intrinsically disordered IDR2</t>
  </si>
  <si>
    <t>IDR2 (877-1312)</t>
  </si>
  <si>
    <t>Ser-rich region SRR1</t>
  </si>
  <si>
    <t>SRR1 (1032-1560)</t>
  </si>
  <si>
    <t>LZ (1304-1325)</t>
  </si>
  <si>
    <t>intrinsically disordered IDR3</t>
  </si>
  <si>
    <t>IDR3 (1410-1468)</t>
  </si>
  <si>
    <t>CC3 (1568-1648)</t>
  </si>
  <si>
    <t>intrinsically disordered IDR4</t>
  </si>
  <si>
    <t>IDR4 (1650-1778)</t>
  </si>
  <si>
    <t>Ser-rich region SRR2</t>
  </si>
  <si>
    <t>SRR2 (1669-1767)</t>
  </si>
  <si>
    <t>bNLS2 (1695-1726)</t>
  </si>
  <si>
    <t>CC4 (1792-1852)</t>
  </si>
  <si>
    <t>Ser-rich region SRR3</t>
  </si>
  <si>
    <t>SRR3 (1867-1885)</t>
  </si>
  <si>
    <t>AAA (2048-2202)</t>
  </si>
  <si>
    <t>WAM (2056-2063)</t>
  </si>
  <si>
    <t>WBM (2122-2127)</t>
  </si>
  <si>
    <t>coiled-coild domain CC*1</t>
  </si>
  <si>
    <t>DeepCoil2</t>
  </si>
  <si>
    <t>&gt;0.7</t>
  </si>
  <si>
    <t>coiled-coild domain CC*2</t>
  </si>
  <si>
    <t>1572-1638</t>
  </si>
  <si>
    <t>1799-1847</t>
  </si>
  <si>
    <t>NAV3-transcript variant 1; isoform 1; NAV3-201</t>
  </si>
  <si>
    <t>used in AlphaFold</t>
  </si>
  <si>
    <t>523-531</t>
  </si>
  <si>
    <t>502-510</t>
  </si>
  <si>
    <t>244-252</t>
  </si>
  <si>
    <t>SxIP motif (KPTRLPGPS) SxIP1</t>
  </si>
  <si>
    <t>binds EB proteins</t>
  </si>
  <si>
    <t>SxIP motif (IASLIPKGS) SxIP2</t>
  </si>
  <si>
    <t>SxIP motif (SSSGIPKPG) SxIP3</t>
  </si>
  <si>
    <t>1905-2322</t>
  </si>
  <si>
    <t>AAA expanded</t>
  </si>
  <si>
    <t>domain implied by AlphaFold</t>
  </si>
  <si>
    <t>AlphaFold</t>
  </si>
  <si>
    <t>https://toolkit.tuebingen.mpg.de/tools/deepcoil2</t>
  </si>
  <si>
    <t>74-179</t>
  </si>
  <si>
    <t>106</t>
  </si>
  <si>
    <t>alpha-actinin homology</t>
  </si>
  <si>
    <t>3e-14</t>
  </si>
  <si>
    <t>32% identity to alpha-actinin (human alpha-actinin-1 isoform a)</t>
  </si>
  <si>
    <t>BLAST</t>
  </si>
  <si>
    <t>core ABD by homology to alpha-actinin (60% ident 161-175)</t>
  </si>
  <si>
    <t>cutoff&gt;0.35</t>
  </si>
  <si>
    <t>mobiDB-lite</t>
  </si>
  <si>
    <t>part of the InterProScan suite</t>
  </si>
  <si>
    <t>cutoff ≥ 50 aa length IDR</t>
  </si>
  <si>
    <t>Jiang et al., 20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3366FF"/>
      <name val="Calibri"/>
      <scheme val="minor"/>
    </font>
    <font>
      <sz val="12"/>
      <color theme="1"/>
      <name val="Courier"/>
    </font>
    <font>
      <sz val="10"/>
      <color theme="1"/>
      <name val="Calibri"/>
      <scheme val="minor"/>
    </font>
    <font>
      <sz val="9"/>
      <color theme="1"/>
      <name val="Courier"/>
    </font>
    <font>
      <b/>
      <sz val="12"/>
      <color rgb="FF000000"/>
      <name val="Courier"/>
    </font>
    <font>
      <sz val="12"/>
      <color rgb="FF0000FF"/>
      <name val="Calibri"/>
      <scheme val="minor"/>
    </font>
    <font>
      <sz val="12"/>
      <color rgb="FFFF6600"/>
      <name val="Calibri"/>
      <scheme val="minor"/>
    </font>
    <font>
      <sz val="12"/>
      <color theme="7" tint="-0.249977111117893"/>
      <name val="Calibri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DCDB"/>
        <bgColor rgb="FF000000"/>
      </patternFill>
    </fill>
  </fills>
  <borders count="1">
    <border>
      <left/>
      <right/>
      <top/>
      <bottom/>
      <diagonal/>
    </border>
  </borders>
  <cellStyleXfs count="102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7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49" fontId="0" fillId="0" borderId="0" xfId="0" applyNumberFormat="1"/>
    <xf numFmtId="49" fontId="2" fillId="0" borderId="0" xfId="0" applyNumberFormat="1" applyFont="1" applyAlignment="1">
      <alignment horizontal="left"/>
    </xf>
    <xf numFmtId="0" fontId="0" fillId="0" borderId="0" xfId="0" applyFont="1"/>
    <xf numFmtId="49" fontId="0" fillId="0" borderId="0" xfId="0" applyNumberFormat="1" applyFont="1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6" fillId="0" borderId="0" xfId="0" applyFont="1"/>
    <xf numFmtId="49" fontId="6" fillId="0" borderId="0" xfId="0" applyNumberFormat="1" applyFont="1" applyAlignment="1">
      <alignment wrapText="1"/>
    </xf>
    <xf numFmtId="49" fontId="7" fillId="0" borderId="0" xfId="0" applyNumberFormat="1" applyFont="1" applyAlignment="1">
      <alignment wrapText="1"/>
    </xf>
    <xf numFmtId="49" fontId="0" fillId="0" borderId="0" xfId="0" applyNumberFormat="1" applyAlignment="1">
      <alignment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0" fillId="0" borderId="0" xfId="0" applyAlignment="1">
      <alignment wrapText="1"/>
    </xf>
    <xf numFmtId="0" fontId="9" fillId="0" borderId="0" xfId="0" applyFont="1"/>
    <xf numFmtId="0" fontId="10" fillId="0" borderId="0" xfId="0" applyFont="1"/>
    <xf numFmtId="49" fontId="2" fillId="0" borderId="0" xfId="0" applyNumberFormat="1" applyFont="1"/>
    <xf numFmtId="49" fontId="2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Font="1" applyAlignment="1">
      <alignment horizontal="left" vertical="top" wrapText="1"/>
    </xf>
    <xf numFmtId="3" fontId="0" fillId="0" borderId="0" xfId="0" applyNumberFormat="1" applyFont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7" fillId="0" borderId="0" xfId="0" applyFont="1"/>
    <xf numFmtId="0" fontId="12" fillId="0" borderId="0" xfId="0" applyFont="1" applyAlignment="1">
      <alignment wrapText="1"/>
    </xf>
    <xf numFmtId="1" fontId="0" fillId="0" borderId="0" xfId="0" applyNumberFormat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right"/>
    </xf>
    <xf numFmtId="49" fontId="0" fillId="0" borderId="0" xfId="0" applyNumberFormat="1" applyFont="1" applyFill="1" applyAlignment="1">
      <alignment horizontal="left"/>
    </xf>
    <xf numFmtId="49" fontId="0" fillId="0" borderId="0" xfId="0" applyNumberFormat="1" applyFont="1"/>
    <xf numFmtId="0" fontId="2" fillId="0" borderId="0" xfId="0" applyFont="1" applyFill="1" applyAlignment="1">
      <alignment horizontal="left" wrapText="1"/>
    </xf>
    <xf numFmtId="0" fontId="0" fillId="0" borderId="0" xfId="0" applyFill="1"/>
    <xf numFmtId="0" fontId="0" fillId="0" borderId="0" xfId="0" applyFont="1" applyFill="1" applyAlignment="1">
      <alignment wrapText="1"/>
    </xf>
    <xf numFmtId="0" fontId="0" fillId="0" borderId="0" xfId="0" applyFont="1" applyAlignment="1">
      <alignment horizontal="left" vertical="top"/>
    </xf>
    <xf numFmtId="1" fontId="0" fillId="0" borderId="0" xfId="0" applyNumberFormat="1" applyFill="1" applyAlignment="1">
      <alignment horizontal="left"/>
    </xf>
    <xf numFmtId="49" fontId="0" fillId="0" borderId="0" xfId="0" applyNumberFormat="1" applyFill="1" applyAlignment="1">
      <alignment horizontal="left"/>
    </xf>
    <xf numFmtId="0" fontId="7" fillId="0" borderId="0" xfId="0" applyFont="1" applyFill="1" applyAlignment="1">
      <alignment horizontal="left"/>
    </xf>
    <xf numFmtId="0" fontId="13" fillId="0" borderId="0" xfId="0" applyFont="1" applyFill="1" applyAlignment="1">
      <alignment horizontal="left"/>
    </xf>
    <xf numFmtId="49" fontId="13" fillId="0" borderId="0" xfId="0" applyNumberFormat="1" applyFont="1"/>
    <xf numFmtId="49" fontId="13" fillId="0" borderId="0" xfId="0" applyNumberFormat="1" applyFont="1" applyAlignment="1">
      <alignment horizontal="left"/>
    </xf>
    <xf numFmtId="0" fontId="11" fillId="0" borderId="0" xfId="0" applyFont="1" applyAlignment="1">
      <alignment vertical="center" wrapText="1"/>
    </xf>
    <xf numFmtId="49" fontId="7" fillId="0" borderId="0" xfId="0" applyNumberFormat="1" applyFont="1"/>
    <xf numFmtId="0" fontId="7" fillId="0" borderId="0" xfId="0" applyFont="1" applyAlignment="1">
      <alignment horizontal="left"/>
    </xf>
    <xf numFmtId="0" fontId="0" fillId="2" borderId="0" xfId="0" applyFont="1" applyFill="1" applyAlignment="1">
      <alignment horizontal="left" wrapText="1"/>
    </xf>
    <xf numFmtId="49" fontId="7" fillId="0" borderId="0" xfId="0" applyNumberFormat="1" applyFont="1" applyAlignment="1">
      <alignment horizontal="left"/>
    </xf>
    <xf numFmtId="0" fontId="7" fillId="3" borderId="0" xfId="0" applyFont="1" applyFill="1" applyAlignment="1">
      <alignment horizontal="left" wrapText="1"/>
    </xf>
    <xf numFmtId="0" fontId="7" fillId="0" borderId="0" xfId="0" applyFont="1" applyAlignment="1">
      <alignment horizontal="left" wrapText="1"/>
    </xf>
    <xf numFmtId="11" fontId="7" fillId="0" borderId="0" xfId="0" applyNumberFormat="1" applyFont="1" applyAlignment="1">
      <alignment horizontal="left"/>
    </xf>
    <xf numFmtId="0" fontId="7" fillId="0" borderId="0" xfId="0" applyFont="1" applyFill="1" applyAlignment="1">
      <alignment horizontal="left" wrapText="1"/>
    </xf>
    <xf numFmtId="0" fontId="7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horizontal="left"/>
    </xf>
    <xf numFmtId="0" fontId="0" fillId="4" borderId="0" xfId="0" applyFill="1"/>
    <xf numFmtId="0" fontId="0" fillId="0" borderId="0" xfId="0" applyNumberFormat="1" applyFont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NumberFormat="1" applyFill="1" applyAlignment="1">
      <alignment horizontal="left"/>
    </xf>
    <xf numFmtId="11" fontId="0" fillId="0" borderId="0" xfId="0" applyNumberFormat="1" applyFont="1" applyAlignment="1">
      <alignment horizontal="left"/>
    </xf>
    <xf numFmtId="0" fontId="7" fillId="6" borderId="0" xfId="0" applyFont="1" applyFill="1" applyAlignment="1">
      <alignment horizontal="left" wrapText="1"/>
    </xf>
    <xf numFmtId="0" fontId="2" fillId="0" borderId="0" xfId="0" applyFont="1"/>
    <xf numFmtId="0" fontId="7" fillId="2" borderId="0" xfId="0" applyFont="1" applyFill="1"/>
    <xf numFmtId="0" fontId="0" fillId="8" borderId="0" xfId="0" applyFont="1" applyFill="1" applyAlignment="1">
      <alignment horizontal="left" wrapText="1"/>
    </xf>
    <xf numFmtId="0" fontId="7" fillId="9" borderId="0" xfId="0" applyFont="1" applyFill="1"/>
    <xf numFmtId="0" fontId="0" fillId="7" borderId="0" xfId="0" applyFont="1" applyFill="1" applyAlignment="1">
      <alignment horizontal="left" wrapText="1"/>
    </xf>
    <xf numFmtId="0" fontId="0" fillId="7" borderId="0" xfId="0" applyFont="1" applyFill="1"/>
    <xf numFmtId="0" fontId="7" fillId="8" borderId="0" xfId="0" applyFont="1" applyFill="1" applyAlignment="1">
      <alignment horizontal="left" wrapText="1"/>
    </xf>
    <xf numFmtId="0" fontId="7" fillId="10" borderId="0" xfId="0" applyFont="1" applyFill="1" applyAlignment="1">
      <alignment horizontal="left" wrapText="1"/>
    </xf>
    <xf numFmtId="0" fontId="7" fillId="11" borderId="0" xfId="0" applyFont="1" applyFill="1"/>
    <xf numFmtId="0" fontId="7" fillId="12" borderId="0" xfId="0" applyFont="1" applyFill="1" applyAlignment="1">
      <alignment horizontal="left" wrapText="1"/>
    </xf>
    <xf numFmtId="0" fontId="7" fillId="13" borderId="0" xfId="0" applyFont="1" applyFill="1" applyAlignment="1">
      <alignment horizontal="left" wrapText="1"/>
    </xf>
    <xf numFmtId="0" fontId="0" fillId="13" borderId="0" xfId="0" applyFont="1" applyFill="1" applyAlignment="1">
      <alignment horizontal="left" wrapText="1"/>
    </xf>
    <xf numFmtId="0" fontId="7" fillId="2" borderId="0" xfId="0" applyFont="1" applyFill="1" applyAlignment="1">
      <alignment horizontal="left" wrapText="1"/>
    </xf>
    <xf numFmtId="0" fontId="0" fillId="6" borderId="0" xfId="0" applyFont="1" applyFill="1" applyAlignment="1">
      <alignment horizontal="left" wrapText="1"/>
    </xf>
    <xf numFmtId="0" fontId="2" fillId="5" borderId="0" xfId="0" applyFont="1" applyFill="1" applyAlignment="1">
      <alignment horizontal="left" vertical="top" wrapText="1"/>
    </xf>
    <xf numFmtId="49" fontId="6" fillId="0" borderId="0" xfId="0" applyNumberFormat="1" applyFont="1" applyAlignment="1">
      <alignment horizontal="left"/>
    </xf>
    <xf numFmtId="0" fontId="1" fillId="0" borderId="0" xfId="0" applyFont="1"/>
    <xf numFmtId="0" fontId="13" fillId="0" borderId="0" xfId="0" applyFont="1"/>
    <xf numFmtId="0" fontId="3" fillId="0" borderId="0" xfId="0" applyFont="1"/>
    <xf numFmtId="0" fontId="14" fillId="0" borderId="0" xfId="0" applyFont="1"/>
    <xf numFmtId="0" fontId="15" fillId="0" borderId="0" xfId="0" applyFont="1"/>
    <xf numFmtId="0" fontId="14" fillId="0" borderId="0" xfId="0" applyFont="1" applyFill="1" applyAlignment="1">
      <alignment horizontal="left"/>
    </xf>
    <xf numFmtId="0" fontId="0" fillId="5" borderId="0" xfId="0" applyFont="1" applyFill="1" applyAlignment="1">
      <alignment horizontal="left" wrapText="1"/>
    </xf>
    <xf numFmtId="0" fontId="7" fillId="14" borderId="0" xfId="0" applyFont="1" applyFill="1"/>
    <xf numFmtId="0" fontId="7" fillId="15" borderId="0" xfId="0" applyFont="1" applyFill="1" applyAlignment="1">
      <alignment horizontal="left" wrapText="1"/>
    </xf>
    <xf numFmtId="0" fontId="0" fillId="5" borderId="0" xfId="0" applyFont="1" applyFill="1" applyAlignment="1">
      <alignment horizontal="left" vertical="top" wrapText="1"/>
    </xf>
    <xf numFmtId="0" fontId="2" fillId="0" borderId="0" xfId="0" applyFont="1" applyFill="1" applyAlignment="1">
      <alignment horizontal="left"/>
    </xf>
  </cellXfs>
  <cellStyles count="102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7" builtinId="9" hidden="1"/>
    <cellStyle name="Followed Hyperlink" xfId="168" builtinId="9" hidden="1"/>
    <cellStyle name="Followed Hyperlink" xfId="169" builtinId="9" hidden="1"/>
    <cellStyle name="Followed Hyperlink" xfId="170" builtinId="9" hidden="1"/>
    <cellStyle name="Followed Hyperlink" xfId="171" builtinId="9" hidden="1"/>
    <cellStyle name="Followed Hyperlink" xfId="172" builtinId="9" hidden="1"/>
    <cellStyle name="Followed Hyperlink" xfId="173" builtinId="9" hidden="1"/>
    <cellStyle name="Followed Hyperlink" xfId="174" builtinId="9" hidden="1"/>
    <cellStyle name="Followed Hyperlink" xfId="175" builtinId="9" hidden="1"/>
    <cellStyle name="Followed Hyperlink" xfId="176" builtinId="9" hidden="1"/>
    <cellStyle name="Followed Hyperlink" xfId="177" builtinId="9" hidden="1"/>
    <cellStyle name="Followed Hyperlink" xfId="178" builtinId="9" hidden="1"/>
    <cellStyle name="Followed Hyperlink" xfId="179" builtinId="9" hidden="1"/>
    <cellStyle name="Followed Hyperlink" xfId="180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tabSelected="1" zoomScale="150" zoomScaleNormal="150" zoomScalePageLayoutView="150" workbookViewId="0"/>
  </sheetViews>
  <sheetFormatPr baseColWidth="10" defaultRowHeight="15" x14ac:dyDescent="0"/>
  <cols>
    <col min="1" max="1" width="18" customWidth="1"/>
    <col min="2" max="2" width="39.6640625" style="18" customWidth="1"/>
    <col min="3" max="3" width="19.33203125" customWidth="1"/>
    <col min="4" max="4" width="64.83203125" style="15" customWidth="1"/>
  </cols>
  <sheetData>
    <row r="1" spans="1:11">
      <c r="A1" s="12" t="s">
        <v>12</v>
      </c>
      <c r="B1" s="16" t="s">
        <v>13</v>
      </c>
      <c r="C1" s="12" t="s">
        <v>14</v>
      </c>
      <c r="D1" s="13" t="s">
        <v>8</v>
      </c>
    </row>
    <row r="2" spans="1:11">
      <c r="A2" s="32" t="s">
        <v>59</v>
      </c>
      <c r="B2" s="17" t="s">
        <v>60</v>
      </c>
      <c r="C2" s="12"/>
      <c r="D2" s="13"/>
    </row>
    <row r="3" spans="1:11">
      <c r="A3" t="s">
        <v>152</v>
      </c>
      <c r="B3" s="17" t="s">
        <v>153</v>
      </c>
      <c r="C3" t="s">
        <v>158</v>
      </c>
      <c r="D3" s="14" t="s">
        <v>28</v>
      </c>
    </row>
    <row r="4" spans="1:11">
      <c r="A4" t="s">
        <v>154</v>
      </c>
      <c r="B4" s="17" t="s">
        <v>155</v>
      </c>
      <c r="C4" t="s">
        <v>159</v>
      </c>
      <c r="D4" s="15" t="s">
        <v>15</v>
      </c>
    </row>
    <row r="5" spans="1:11">
      <c r="A5" t="s">
        <v>156</v>
      </c>
      <c r="B5" s="18" t="s">
        <v>157</v>
      </c>
      <c r="C5" t="s">
        <v>159</v>
      </c>
      <c r="D5" s="15" t="s">
        <v>16</v>
      </c>
    </row>
    <row r="9" spans="1:11" s="1" customFormat="1">
      <c r="A9" s="21" t="s">
        <v>17</v>
      </c>
      <c r="C9"/>
      <c r="E9"/>
      <c r="F9"/>
      <c r="G9"/>
      <c r="H9"/>
      <c r="I9"/>
      <c r="K9"/>
    </row>
    <row r="10" spans="1:11" s="1" customFormat="1">
      <c r="A10" s="5" t="s">
        <v>229</v>
      </c>
      <c r="B10" t="s">
        <v>18</v>
      </c>
      <c r="D10" s="1" t="s">
        <v>47</v>
      </c>
      <c r="E10"/>
      <c r="F10"/>
      <c r="G10"/>
      <c r="H10"/>
      <c r="I10"/>
      <c r="K10"/>
    </row>
    <row r="11" spans="1:11" s="1" customFormat="1">
      <c r="A11" s="5" t="s">
        <v>19</v>
      </c>
      <c r="B11" t="s">
        <v>20</v>
      </c>
      <c r="D11" s="1" t="s">
        <v>46</v>
      </c>
      <c r="E11"/>
      <c r="F11"/>
      <c r="G11"/>
      <c r="H11"/>
      <c r="I11"/>
    </row>
    <row r="12" spans="1:11">
      <c r="A12" s="53" t="s">
        <v>285</v>
      </c>
      <c r="B12" s="32" t="s">
        <v>303</v>
      </c>
      <c r="C12" s="32"/>
      <c r="D12" s="32" t="s">
        <v>311</v>
      </c>
      <c r="E12" s="32"/>
      <c r="F12" s="54"/>
      <c r="G12" s="32"/>
      <c r="H12" s="32"/>
      <c r="I12" s="32"/>
      <c r="J12" s="3"/>
      <c r="K12" s="54"/>
    </row>
    <row r="13" spans="1:11" s="1" customFormat="1">
      <c r="A13" s="5" t="s">
        <v>21</v>
      </c>
      <c r="B13" t="s">
        <v>22</v>
      </c>
      <c r="D13" t="s">
        <v>23</v>
      </c>
      <c r="E13"/>
      <c r="G13"/>
      <c r="H13"/>
      <c r="I13"/>
      <c r="J13" s="3"/>
    </row>
    <row r="14" spans="1:11" s="1" customFormat="1">
      <c r="A14" s="5" t="s">
        <v>24</v>
      </c>
      <c r="B14" t="s">
        <v>25</v>
      </c>
      <c r="E14"/>
      <c r="F14"/>
      <c r="G14"/>
      <c r="H14"/>
      <c r="I14"/>
      <c r="J14" s="3"/>
    </row>
    <row r="15" spans="1:11" s="1" customFormat="1">
      <c r="A15" s="5" t="s">
        <v>26</v>
      </c>
      <c r="B15" t="s">
        <v>27</v>
      </c>
      <c r="E15"/>
      <c r="F15"/>
      <c r="G15"/>
      <c r="H15"/>
      <c r="I15"/>
      <c r="J15" s="3"/>
    </row>
    <row r="16" spans="1:11" s="1" customFormat="1">
      <c r="A16" s="53" t="s">
        <v>161</v>
      </c>
      <c r="B16" s="54" t="s">
        <v>162</v>
      </c>
      <c r="C16"/>
      <c r="F16"/>
      <c r="G16"/>
      <c r="H16"/>
      <c r="I16"/>
      <c r="K16"/>
    </row>
    <row r="17" spans="1:4">
      <c r="A17" s="53" t="s">
        <v>312</v>
      </c>
      <c r="B17" s="17" t="s">
        <v>313</v>
      </c>
      <c r="C17" s="32"/>
      <c r="D17" s="14" t="s">
        <v>31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18.1640625" style="28" customWidth="1"/>
    <col min="2" max="2" width="6.6640625" style="26" customWidth="1"/>
    <col min="3" max="3" width="3.6640625" style="26" customWidth="1"/>
    <col min="4" max="4" width="19.5" style="28" customWidth="1"/>
    <col min="5" max="5" width="11.33203125" style="26" customWidth="1"/>
    <col min="6" max="7" width="10.83203125" style="28"/>
    <col min="8" max="8" width="31.1640625" style="29" customWidth="1"/>
    <col min="9" max="9" width="12" style="29" customWidth="1"/>
    <col min="10" max="10" width="31.1640625" style="29" customWidth="1"/>
    <col min="11" max="11" width="18" style="26" customWidth="1"/>
  </cols>
  <sheetData>
    <row r="1" spans="1:11">
      <c r="A1" s="22" t="s">
        <v>29</v>
      </c>
      <c r="B1" s="23" t="s">
        <v>30</v>
      </c>
      <c r="C1" s="23" t="s">
        <v>31</v>
      </c>
      <c r="D1" s="24" t="s">
        <v>32</v>
      </c>
      <c r="E1" s="23" t="s">
        <v>33</v>
      </c>
      <c r="F1" s="22" t="s">
        <v>34</v>
      </c>
      <c r="G1" s="22" t="s">
        <v>35</v>
      </c>
      <c r="H1" s="24" t="s">
        <v>9</v>
      </c>
      <c r="I1" s="24" t="s">
        <v>36</v>
      </c>
      <c r="J1" s="24" t="s">
        <v>51</v>
      </c>
      <c r="K1" s="25" t="s">
        <v>11</v>
      </c>
    </row>
    <row r="2" spans="1:11" s="7" customFormat="1" ht="60">
      <c r="A2" s="84" t="s">
        <v>290</v>
      </c>
      <c r="B2" s="45" t="s">
        <v>62</v>
      </c>
      <c r="C2" s="45">
        <v>1</v>
      </c>
      <c r="D2" s="27" t="s">
        <v>244</v>
      </c>
      <c r="E2" s="45">
        <v>10219</v>
      </c>
      <c r="F2" s="29">
        <v>7158</v>
      </c>
      <c r="G2" s="29">
        <v>2385</v>
      </c>
      <c r="H2" s="95" t="s">
        <v>291</v>
      </c>
      <c r="I2" s="30"/>
      <c r="J2" s="29"/>
      <c r="K2" s="31"/>
    </row>
    <row r="3" spans="1:11" ht="60">
      <c r="A3" s="24" t="s">
        <v>64</v>
      </c>
      <c r="B3" s="26" t="s">
        <v>63</v>
      </c>
      <c r="C3" s="26">
        <v>1</v>
      </c>
      <c r="D3" s="28" t="s">
        <v>243</v>
      </c>
      <c r="E3" s="26">
        <v>10153</v>
      </c>
      <c r="F3" s="28">
        <v>7092</v>
      </c>
      <c r="G3" s="28">
        <v>2363</v>
      </c>
      <c r="K3" s="26" t="s">
        <v>56</v>
      </c>
    </row>
    <row r="4" spans="1:11">
      <c r="A4" s="24"/>
      <c r="I4" s="30"/>
      <c r="K4" s="26" t="s">
        <v>61</v>
      </c>
    </row>
    <row r="5" spans="1:11">
      <c r="A5" s="24"/>
    </row>
    <row r="6" spans="1:11">
      <c r="A6" s="24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18" zoomScale="150" zoomScaleNormal="150" zoomScalePageLayoutView="150" workbookViewId="0">
      <selection activeCell="G36" sqref="G36"/>
    </sheetView>
  </sheetViews>
  <sheetFormatPr baseColWidth="10" defaultRowHeight="15" x14ac:dyDescent="0"/>
  <cols>
    <col min="1" max="1" width="5.1640625" style="4" customWidth="1"/>
    <col min="2" max="2" width="11.33203125" style="4" customWidth="1"/>
    <col min="3" max="3" width="8.5" style="4" customWidth="1"/>
    <col min="4" max="4" width="10.83203125" style="4"/>
    <col min="5" max="5" width="14.1640625" style="8" customWidth="1"/>
    <col min="6" max="6" width="15.6640625" style="4" customWidth="1"/>
    <col min="7" max="8" width="16.33203125" style="1" customWidth="1"/>
    <col min="9" max="9" width="16.5" style="1" customWidth="1"/>
    <col min="10" max="10" width="15" style="1" customWidth="1"/>
    <col min="11" max="16384" width="10.83203125" style="1"/>
  </cols>
  <sheetData>
    <row r="1" spans="1:10" s="2" customFormat="1">
      <c r="A1" s="2" t="s">
        <v>0</v>
      </c>
      <c r="B1" s="2" t="s">
        <v>3</v>
      </c>
      <c r="C1" s="2" t="s">
        <v>1</v>
      </c>
      <c r="D1" s="2" t="s">
        <v>2</v>
      </c>
      <c r="E1" s="6" t="s">
        <v>4</v>
      </c>
      <c r="F1" s="85" t="s">
        <v>249</v>
      </c>
      <c r="G1" s="85" t="s">
        <v>250</v>
      </c>
      <c r="H1" s="85" t="s">
        <v>251</v>
      </c>
      <c r="I1" s="85" t="s">
        <v>252</v>
      </c>
      <c r="J1" s="85" t="s">
        <v>253</v>
      </c>
    </row>
    <row r="2" spans="1:10" s="38" customFormat="1">
      <c r="A2" s="37">
        <v>1</v>
      </c>
      <c r="B2" s="37" t="s">
        <v>70</v>
      </c>
      <c r="C2" s="37">
        <v>243</v>
      </c>
      <c r="D2" s="37">
        <f>C2/3</f>
        <v>81</v>
      </c>
      <c r="E2" s="40" t="s">
        <v>112</v>
      </c>
      <c r="F2" s="89" t="s">
        <v>254</v>
      </c>
      <c r="G2"/>
      <c r="H2"/>
      <c r="I2"/>
      <c r="J2"/>
    </row>
    <row r="3" spans="1:10">
      <c r="A3" s="4">
        <v>2</v>
      </c>
      <c r="B3" s="4" t="s">
        <v>71</v>
      </c>
      <c r="C3" s="4">
        <v>118</v>
      </c>
      <c r="D3" s="49">
        <f>C3/3</f>
        <v>39.333333333333336</v>
      </c>
      <c r="E3" s="41" t="s">
        <v>113</v>
      </c>
      <c r="F3" s="89" t="s">
        <v>254</v>
      </c>
      <c r="G3"/>
      <c r="H3"/>
      <c r="I3"/>
      <c r="J3"/>
    </row>
    <row r="4" spans="1:10">
      <c r="A4" s="4">
        <v>3</v>
      </c>
      <c r="B4" s="4" t="s">
        <v>72</v>
      </c>
      <c r="C4" s="4">
        <v>53</v>
      </c>
      <c r="D4" s="49">
        <f t="shared" ref="D4:D41" si="0">C4/3</f>
        <v>17.666666666666668</v>
      </c>
      <c r="E4" s="41" t="s">
        <v>114</v>
      </c>
      <c r="F4" s="89" t="s">
        <v>254</v>
      </c>
      <c r="G4"/>
      <c r="H4"/>
      <c r="I4"/>
      <c r="J4"/>
    </row>
    <row r="5" spans="1:10">
      <c r="A5" s="4">
        <v>4</v>
      </c>
      <c r="B5" s="4" t="s">
        <v>73</v>
      </c>
      <c r="C5" s="4">
        <v>73</v>
      </c>
      <c r="D5" s="49">
        <f t="shared" si="0"/>
        <v>24.333333333333332</v>
      </c>
      <c r="E5" s="41" t="s">
        <v>115</v>
      </c>
      <c r="F5" s="89" t="s">
        <v>254</v>
      </c>
      <c r="G5" t="s">
        <v>255</v>
      </c>
      <c r="H5"/>
      <c r="I5"/>
      <c r="J5"/>
    </row>
    <row r="6" spans="1:10">
      <c r="A6" s="4">
        <v>5</v>
      </c>
      <c r="B6" s="4" t="s">
        <v>74</v>
      </c>
      <c r="C6" s="4">
        <v>184</v>
      </c>
      <c r="D6" s="49">
        <f t="shared" si="0"/>
        <v>61.333333333333336</v>
      </c>
      <c r="E6" s="41" t="s">
        <v>116</v>
      </c>
      <c r="F6" s="89" t="s">
        <v>254</v>
      </c>
      <c r="G6" t="s">
        <v>255</v>
      </c>
      <c r="H6" s="88" t="s">
        <v>256</v>
      </c>
      <c r="I6" s="86" t="s">
        <v>258</v>
      </c>
      <c r="J6"/>
    </row>
    <row r="7" spans="1:10">
      <c r="A7" s="4">
        <v>6</v>
      </c>
      <c r="B7" s="4" t="s">
        <v>75</v>
      </c>
      <c r="C7" s="4">
        <v>69</v>
      </c>
      <c r="D7" s="37">
        <f t="shared" si="0"/>
        <v>23</v>
      </c>
      <c r="E7" s="50" t="s">
        <v>117</v>
      </c>
      <c r="F7"/>
      <c r="G7"/>
      <c r="H7"/>
      <c r="I7" s="86" t="s">
        <v>258</v>
      </c>
      <c r="J7"/>
    </row>
    <row r="8" spans="1:10">
      <c r="A8" s="4">
        <v>7</v>
      </c>
      <c r="B8" s="4" t="s">
        <v>76</v>
      </c>
      <c r="C8" s="4">
        <v>140</v>
      </c>
      <c r="D8" s="49">
        <f t="shared" si="0"/>
        <v>46.666666666666664</v>
      </c>
      <c r="E8" s="50" t="s">
        <v>118</v>
      </c>
      <c r="F8"/>
      <c r="G8"/>
      <c r="H8"/>
      <c r="I8" s="86" t="s">
        <v>258</v>
      </c>
      <c r="J8"/>
    </row>
    <row r="9" spans="1:10">
      <c r="A9" s="4">
        <v>8</v>
      </c>
      <c r="B9" s="4" t="s">
        <v>77</v>
      </c>
      <c r="C9" s="4">
        <v>1027</v>
      </c>
      <c r="D9" s="49">
        <f t="shared" si="0"/>
        <v>342.33333333333331</v>
      </c>
      <c r="E9" s="50" t="s">
        <v>119</v>
      </c>
      <c r="F9"/>
      <c r="G9" s="87" t="s">
        <v>261</v>
      </c>
      <c r="H9"/>
      <c r="I9" s="86" t="s">
        <v>258</v>
      </c>
      <c r="J9"/>
    </row>
    <row r="10" spans="1:10">
      <c r="A10" s="4">
        <v>9</v>
      </c>
      <c r="B10" s="4" t="s">
        <v>78</v>
      </c>
      <c r="C10" s="4">
        <v>116</v>
      </c>
      <c r="D10" s="49">
        <f t="shared" si="0"/>
        <v>38.666666666666664</v>
      </c>
      <c r="E10" s="50" t="s">
        <v>120</v>
      </c>
      <c r="F10"/>
      <c r="G10"/>
      <c r="H10"/>
      <c r="I10"/>
      <c r="J10"/>
    </row>
    <row r="11" spans="1:10">
      <c r="A11" s="4">
        <v>10</v>
      </c>
      <c r="B11" s="4" t="s">
        <v>79</v>
      </c>
      <c r="C11" s="4">
        <v>109</v>
      </c>
      <c r="D11" s="49">
        <f t="shared" si="0"/>
        <v>36.333333333333336</v>
      </c>
      <c r="E11" s="50" t="s">
        <v>121</v>
      </c>
      <c r="F11" s="88" t="s">
        <v>262</v>
      </c>
      <c r="G11"/>
      <c r="H11"/>
      <c r="I11"/>
      <c r="J11"/>
    </row>
    <row r="12" spans="1:10">
      <c r="A12" s="4">
        <v>11</v>
      </c>
      <c r="B12" s="4" t="s">
        <v>80</v>
      </c>
      <c r="C12" s="4">
        <v>384</v>
      </c>
      <c r="D12" s="37">
        <f t="shared" si="0"/>
        <v>128</v>
      </c>
      <c r="E12" s="50" t="s">
        <v>122</v>
      </c>
      <c r="F12"/>
      <c r="G12" t="s">
        <v>263</v>
      </c>
      <c r="H12" t="s">
        <v>264</v>
      </c>
      <c r="I12"/>
      <c r="J12"/>
    </row>
    <row r="13" spans="1:10">
      <c r="A13" s="4">
        <v>12</v>
      </c>
      <c r="B13" s="4" t="s">
        <v>81</v>
      </c>
      <c r="C13" s="4">
        <v>120</v>
      </c>
      <c r="D13" s="37">
        <f t="shared" si="0"/>
        <v>40</v>
      </c>
      <c r="E13" s="50" t="s">
        <v>123</v>
      </c>
      <c r="F13"/>
      <c r="G13" t="s">
        <v>263</v>
      </c>
      <c r="H13" t="s">
        <v>264</v>
      </c>
      <c r="I13" s="86" t="s">
        <v>266</v>
      </c>
      <c r="J13"/>
    </row>
    <row r="14" spans="1:10">
      <c r="A14" s="4">
        <v>13</v>
      </c>
      <c r="B14" s="4" t="s">
        <v>82</v>
      </c>
      <c r="C14" s="4">
        <v>133</v>
      </c>
      <c r="D14" s="49">
        <f t="shared" si="0"/>
        <v>44.333333333333336</v>
      </c>
      <c r="E14" s="41" t="s">
        <v>124</v>
      </c>
      <c r="F14"/>
      <c r="G14" t="s">
        <v>263</v>
      </c>
      <c r="H14" t="s">
        <v>264</v>
      </c>
      <c r="I14" s="86" t="s">
        <v>266</v>
      </c>
      <c r="J14"/>
    </row>
    <row r="15" spans="1:10">
      <c r="A15" s="4">
        <v>14</v>
      </c>
      <c r="B15" s="4" t="s">
        <v>83</v>
      </c>
      <c r="C15" s="4">
        <v>271</v>
      </c>
      <c r="D15" s="49">
        <f t="shared" si="0"/>
        <v>90.333333333333329</v>
      </c>
      <c r="E15" s="41" t="s">
        <v>125</v>
      </c>
      <c r="F15"/>
      <c r="G15" t="s">
        <v>263</v>
      </c>
      <c r="H15" t="s">
        <v>264</v>
      </c>
      <c r="I15" s="86" t="s">
        <v>266</v>
      </c>
      <c r="J15"/>
    </row>
    <row r="16" spans="1:10">
      <c r="A16" s="4">
        <v>15</v>
      </c>
      <c r="B16" s="4" t="s">
        <v>84</v>
      </c>
      <c r="C16" s="4">
        <v>709</v>
      </c>
      <c r="D16" s="49">
        <f t="shared" si="0"/>
        <v>236.33333333333334</v>
      </c>
      <c r="E16" s="50" t="s">
        <v>126</v>
      </c>
      <c r="F16" s="90" t="s">
        <v>268</v>
      </c>
      <c r="G16" t="s">
        <v>263</v>
      </c>
      <c r="H16" t="s">
        <v>264</v>
      </c>
      <c r="I16" s="86" t="s">
        <v>266</v>
      </c>
      <c r="J16"/>
    </row>
    <row r="17" spans="1:10">
      <c r="A17" s="4">
        <v>16</v>
      </c>
      <c r="B17" s="4" t="s">
        <v>85</v>
      </c>
      <c r="C17" s="4">
        <v>489</v>
      </c>
      <c r="D17" s="37">
        <f t="shared" si="0"/>
        <v>163</v>
      </c>
      <c r="E17" s="50" t="s">
        <v>127</v>
      </c>
      <c r="F17" s="90" t="s">
        <v>268</v>
      </c>
      <c r="G17"/>
      <c r="H17" s="86" t="s">
        <v>271</v>
      </c>
      <c r="I17" s="86" t="s">
        <v>266</v>
      </c>
      <c r="J17" t="s">
        <v>269</v>
      </c>
    </row>
    <row r="18" spans="1:10">
      <c r="A18" s="4">
        <v>17</v>
      </c>
      <c r="B18" s="4" t="s">
        <v>86</v>
      </c>
      <c r="C18" s="4">
        <v>42</v>
      </c>
      <c r="D18" s="37">
        <f t="shared" si="0"/>
        <v>14</v>
      </c>
      <c r="E18" s="50" t="s">
        <v>128</v>
      </c>
      <c r="F18" s="90" t="s">
        <v>268</v>
      </c>
      <c r="G18"/>
      <c r="H18" s="86" t="s">
        <v>271</v>
      </c>
      <c r="I18"/>
      <c r="J18"/>
    </row>
    <row r="19" spans="1:10">
      <c r="A19" s="4">
        <v>18</v>
      </c>
      <c r="B19" s="4" t="s">
        <v>87</v>
      </c>
      <c r="C19" s="4">
        <v>161</v>
      </c>
      <c r="D19" s="49">
        <f t="shared" si="0"/>
        <v>53.666666666666664</v>
      </c>
      <c r="E19" s="50" t="s">
        <v>129</v>
      </c>
      <c r="F19" s="90" t="s">
        <v>268</v>
      </c>
      <c r="G19"/>
      <c r="H19" s="86" t="s">
        <v>271</v>
      </c>
      <c r="I19"/>
      <c r="J19"/>
    </row>
    <row r="20" spans="1:10">
      <c r="A20" s="4">
        <v>19</v>
      </c>
      <c r="B20" s="4" t="s">
        <v>88</v>
      </c>
      <c r="C20" s="4">
        <v>189</v>
      </c>
      <c r="D20" s="37">
        <f t="shared" si="0"/>
        <v>63</v>
      </c>
      <c r="E20" s="50" t="s">
        <v>130</v>
      </c>
      <c r="F20" s="90" t="s">
        <v>268</v>
      </c>
      <c r="G20"/>
      <c r="H20"/>
      <c r="I20"/>
      <c r="J20"/>
    </row>
    <row r="21" spans="1:10">
      <c r="A21" s="4">
        <v>20</v>
      </c>
      <c r="B21" s="4" t="s">
        <v>89</v>
      </c>
      <c r="C21" s="4">
        <v>53</v>
      </c>
      <c r="D21" s="49">
        <f t="shared" si="0"/>
        <v>17.666666666666668</v>
      </c>
      <c r="E21" s="41" t="s">
        <v>131</v>
      </c>
      <c r="F21" s="90" t="s">
        <v>268</v>
      </c>
      <c r="G21"/>
      <c r="H21"/>
      <c r="I21"/>
      <c r="J21"/>
    </row>
    <row r="22" spans="1:10">
      <c r="A22" s="4">
        <v>21</v>
      </c>
      <c r="B22" s="4" t="s">
        <v>90</v>
      </c>
      <c r="C22" s="4">
        <v>24</v>
      </c>
      <c r="D22" s="37">
        <f t="shared" si="0"/>
        <v>8</v>
      </c>
      <c r="E22" s="8" t="s">
        <v>132</v>
      </c>
      <c r="G22" s="88" t="s">
        <v>272</v>
      </c>
      <c r="H22"/>
      <c r="I22"/>
      <c r="J22"/>
    </row>
    <row r="23" spans="1:10">
      <c r="A23" s="4">
        <v>22</v>
      </c>
      <c r="B23" s="4" t="s">
        <v>91</v>
      </c>
      <c r="C23" s="4">
        <v>78</v>
      </c>
      <c r="D23" s="37">
        <f t="shared" si="0"/>
        <v>26</v>
      </c>
      <c r="E23" s="8" t="s">
        <v>133</v>
      </c>
      <c r="G23" s="88" t="s">
        <v>272</v>
      </c>
      <c r="H23"/>
      <c r="I23"/>
      <c r="J23"/>
    </row>
    <row r="24" spans="1:10">
      <c r="A24" s="4">
        <v>23</v>
      </c>
      <c r="B24" s="4" t="s">
        <v>92</v>
      </c>
      <c r="C24" s="4">
        <v>84</v>
      </c>
      <c r="D24" s="37">
        <f t="shared" si="0"/>
        <v>28</v>
      </c>
      <c r="E24" s="8" t="s">
        <v>134</v>
      </c>
      <c r="G24" s="88" t="s">
        <v>272</v>
      </c>
      <c r="H24"/>
      <c r="I24"/>
      <c r="J24"/>
    </row>
    <row r="25" spans="1:10">
      <c r="A25" s="4">
        <v>24</v>
      </c>
      <c r="B25" s="4" t="s">
        <v>93</v>
      </c>
      <c r="C25" s="4">
        <v>112</v>
      </c>
      <c r="D25" s="49">
        <f t="shared" si="0"/>
        <v>37.333333333333336</v>
      </c>
      <c r="E25" s="8" t="s">
        <v>135</v>
      </c>
      <c r="G25" s="88" t="s">
        <v>272</v>
      </c>
      <c r="H25" s="86" t="s">
        <v>274</v>
      </c>
      <c r="I25"/>
      <c r="J25"/>
    </row>
    <row r="26" spans="1:10">
      <c r="A26" s="4">
        <v>25</v>
      </c>
      <c r="B26" s="4" t="s">
        <v>94</v>
      </c>
      <c r="C26" s="4">
        <v>122</v>
      </c>
      <c r="D26" s="49">
        <f t="shared" si="0"/>
        <v>40.666666666666664</v>
      </c>
      <c r="E26" s="8" t="s">
        <v>136</v>
      </c>
      <c r="F26" s="90" t="s">
        <v>276</v>
      </c>
      <c r="G26"/>
      <c r="H26" s="86" t="s">
        <v>274</v>
      </c>
      <c r="I26" s="87" t="s">
        <v>277</v>
      </c>
      <c r="J26"/>
    </row>
    <row r="27" spans="1:10">
      <c r="A27" s="4">
        <v>26</v>
      </c>
      <c r="B27" s="4" t="s">
        <v>95</v>
      </c>
      <c r="C27" s="4">
        <v>21</v>
      </c>
      <c r="D27" s="37">
        <f t="shared" si="0"/>
        <v>7</v>
      </c>
      <c r="E27" s="8" t="s">
        <v>137</v>
      </c>
      <c r="F27" s="90" t="s">
        <v>276</v>
      </c>
      <c r="G27"/>
      <c r="H27" s="86" t="s">
        <v>274</v>
      </c>
      <c r="I27" s="87" t="s">
        <v>277</v>
      </c>
      <c r="J27"/>
    </row>
    <row r="28" spans="1:10">
      <c r="A28" s="4">
        <v>27</v>
      </c>
      <c r="B28" s="4" t="s">
        <v>96</v>
      </c>
      <c r="C28" s="4">
        <v>173</v>
      </c>
      <c r="D28" s="49">
        <f t="shared" si="0"/>
        <v>57.666666666666664</v>
      </c>
      <c r="E28" s="8" t="s">
        <v>138</v>
      </c>
      <c r="F28" s="90" t="s">
        <v>276</v>
      </c>
      <c r="G28"/>
      <c r="H28" s="86" t="s">
        <v>274</v>
      </c>
      <c r="I28" s="87" t="s">
        <v>277</v>
      </c>
      <c r="J28"/>
    </row>
    <row r="29" spans="1:10">
      <c r="A29" s="4">
        <v>28</v>
      </c>
      <c r="B29" s="4" t="s">
        <v>97</v>
      </c>
      <c r="C29" s="4">
        <v>66</v>
      </c>
      <c r="D29" s="37">
        <f t="shared" si="0"/>
        <v>22</v>
      </c>
      <c r="E29" s="51" t="s">
        <v>139</v>
      </c>
      <c r="F29" s="90" t="s">
        <v>276</v>
      </c>
      <c r="G29"/>
      <c r="H29" s="86" t="s">
        <v>274</v>
      </c>
      <c r="I29"/>
      <c r="J29"/>
    </row>
    <row r="30" spans="1:10">
      <c r="A30" s="4">
        <v>29</v>
      </c>
      <c r="B30" s="4" t="s">
        <v>98</v>
      </c>
      <c r="C30" s="4">
        <v>154</v>
      </c>
      <c r="D30" s="49">
        <f t="shared" si="0"/>
        <v>51.333333333333336</v>
      </c>
      <c r="E30" s="8" t="s">
        <v>140</v>
      </c>
      <c r="F30"/>
      <c r="G30" s="88" t="s">
        <v>278</v>
      </c>
      <c r="H30"/>
      <c r="I30"/>
      <c r="J30"/>
    </row>
    <row r="31" spans="1:10">
      <c r="A31" s="4">
        <v>30</v>
      </c>
      <c r="B31" s="4" t="s">
        <v>99</v>
      </c>
      <c r="C31" s="4">
        <v>175</v>
      </c>
      <c r="D31" s="49">
        <f t="shared" si="0"/>
        <v>58.333333333333336</v>
      </c>
      <c r="E31" s="8" t="s">
        <v>141</v>
      </c>
      <c r="F31" s="90" t="s">
        <v>280</v>
      </c>
      <c r="G31" s="88" t="s">
        <v>278</v>
      </c>
      <c r="H31"/>
      <c r="I31"/>
      <c r="J31"/>
    </row>
    <row r="32" spans="1:10">
      <c r="A32" s="4">
        <v>31</v>
      </c>
      <c r="B32" s="4" t="s">
        <v>100</v>
      </c>
      <c r="C32" s="4">
        <v>98</v>
      </c>
      <c r="D32" s="49">
        <f t="shared" si="0"/>
        <v>32.666666666666664</v>
      </c>
      <c r="E32" s="8" t="s">
        <v>142</v>
      </c>
      <c r="F32"/>
      <c r="G32"/>
      <c r="H32"/>
      <c r="I32"/>
      <c r="J32"/>
    </row>
    <row r="33" spans="1:10">
      <c r="A33" s="4">
        <v>32</v>
      </c>
      <c r="B33" s="4" t="s">
        <v>101</v>
      </c>
      <c r="C33" s="4">
        <v>96</v>
      </c>
      <c r="D33" s="37">
        <f t="shared" si="0"/>
        <v>32</v>
      </c>
      <c r="E33" s="8" t="s">
        <v>143</v>
      </c>
      <c r="F33"/>
      <c r="G33"/>
      <c r="H33"/>
      <c r="I33"/>
      <c r="J33"/>
    </row>
    <row r="34" spans="1:10">
      <c r="A34" s="4">
        <v>33</v>
      </c>
      <c r="B34" s="4" t="s">
        <v>102</v>
      </c>
      <c r="C34" s="4">
        <v>169</v>
      </c>
      <c r="D34" s="49">
        <f t="shared" si="0"/>
        <v>56.333333333333336</v>
      </c>
      <c r="E34" s="8" t="s">
        <v>144</v>
      </c>
      <c r="F34"/>
      <c r="G34"/>
      <c r="H34"/>
      <c r="I34"/>
      <c r="J34"/>
    </row>
    <row r="35" spans="1:10">
      <c r="A35" s="4">
        <v>34</v>
      </c>
      <c r="B35" s="4" t="s">
        <v>103</v>
      </c>
      <c r="C35" s="4">
        <v>236</v>
      </c>
      <c r="D35" s="49">
        <f t="shared" si="0"/>
        <v>78.666666666666671</v>
      </c>
      <c r="E35" s="8" t="s">
        <v>145</v>
      </c>
      <c r="F35" s="89" t="s">
        <v>281</v>
      </c>
      <c r="G35" s="89" t="s">
        <v>282</v>
      </c>
      <c r="H35"/>
      <c r="I35"/>
      <c r="J35"/>
    </row>
    <row r="36" spans="1:10">
      <c r="A36" s="4">
        <v>35</v>
      </c>
      <c r="B36" s="4" t="s">
        <v>104</v>
      </c>
      <c r="C36" s="4">
        <v>155</v>
      </c>
      <c r="D36" s="49">
        <f t="shared" si="0"/>
        <v>51.666666666666664</v>
      </c>
      <c r="E36" s="8" t="s">
        <v>146</v>
      </c>
      <c r="F36" s="89" t="s">
        <v>281</v>
      </c>
      <c r="G36" s="91" t="s">
        <v>283</v>
      </c>
      <c r="H36"/>
      <c r="I36"/>
      <c r="J36"/>
    </row>
    <row r="37" spans="1:10">
      <c r="A37" s="4">
        <v>36</v>
      </c>
      <c r="B37" s="4" t="s">
        <v>105</v>
      </c>
      <c r="C37" s="4">
        <v>72</v>
      </c>
      <c r="D37" s="37">
        <f t="shared" si="0"/>
        <v>24</v>
      </c>
      <c r="E37" s="51" t="s">
        <v>147</v>
      </c>
      <c r="F37" s="89" t="s">
        <v>281</v>
      </c>
      <c r="H37"/>
      <c r="I37"/>
      <c r="J37"/>
    </row>
    <row r="38" spans="1:10">
      <c r="A38" s="4">
        <v>37</v>
      </c>
      <c r="B38" s="4" t="s">
        <v>106</v>
      </c>
      <c r="C38" s="4">
        <v>197</v>
      </c>
      <c r="D38" s="49">
        <f t="shared" si="0"/>
        <v>65.666666666666671</v>
      </c>
      <c r="E38" s="51" t="s">
        <v>148</v>
      </c>
      <c r="F38" s="89" t="s">
        <v>281</v>
      </c>
      <c r="G38"/>
      <c r="H38"/>
      <c r="I38"/>
      <c r="J38"/>
    </row>
    <row r="39" spans="1:10">
      <c r="A39" s="4">
        <v>38</v>
      </c>
      <c r="B39" s="4" t="s">
        <v>107</v>
      </c>
      <c r="C39" s="4">
        <v>119</v>
      </c>
      <c r="D39" s="49">
        <f t="shared" si="0"/>
        <v>39.666666666666664</v>
      </c>
      <c r="E39" s="8" t="s">
        <v>149</v>
      </c>
      <c r="F39"/>
      <c r="G39"/>
      <c r="H39"/>
      <c r="I39"/>
      <c r="J39"/>
    </row>
    <row r="40" spans="1:10">
      <c r="A40" s="4">
        <v>39</v>
      </c>
      <c r="B40" s="4" t="s">
        <v>108</v>
      </c>
      <c r="C40" s="4">
        <v>204</v>
      </c>
      <c r="D40" s="37">
        <f t="shared" si="0"/>
        <v>68</v>
      </c>
      <c r="E40" s="8" t="s">
        <v>150</v>
      </c>
      <c r="F40"/>
      <c r="G40"/>
      <c r="H40"/>
      <c r="I40"/>
      <c r="J40"/>
    </row>
    <row r="41" spans="1:10">
      <c r="A41" s="4">
        <v>40</v>
      </c>
      <c r="B41" s="4" t="s">
        <v>109</v>
      </c>
      <c r="C41" s="4">
        <v>120</v>
      </c>
      <c r="D41" s="37">
        <f t="shared" si="0"/>
        <v>40</v>
      </c>
      <c r="E41" s="8" t="s">
        <v>151</v>
      </c>
      <c r="F41"/>
      <c r="G41"/>
      <c r="H41"/>
      <c r="I41"/>
      <c r="J41"/>
    </row>
    <row r="42" spans="1:10">
      <c r="B42" s="39" t="s">
        <v>110</v>
      </c>
      <c r="C42" s="4">
        <f>SUM(C2:C41)</f>
        <v>7158</v>
      </c>
      <c r="D42" s="4">
        <f>SUM(D2:D41)</f>
        <v>2385.9999999999995</v>
      </c>
      <c r="F42"/>
      <c r="G42"/>
      <c r="H42"/>
      <c r="I42"/>
      <c r="J42"/>
    </row>
    <row r="43" spans="1:10">
      <c r="D43" s="4" t="s">
        <v>111</v>
      </c>
      <c r="F43"/>
      <c r="G43"/>
      <c r="H43"/>
      <c r="I43"/>
      <c r="J43"/>
    </row>
    <row r="44" spans="1:10">
      <c r="F44"/>
      <c r="G44"/>
      <c r="H44"/>
      <c r="I44"/>
      <c r="J44"/>
    </row>
  </sheetData>
  <pageMargins left="0.75" right="0.75" top="1" bottom="1" header="0.5" footer="0.5"/>
  <pageSetup orientation="portrait" horizontalDpi="4294967292" verticalDpi="4294967292"/>
  <ignoredErrors>
    <ignoredError sqref="E2" twoDigitTextYear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zoomScale="150" zoomScaleNormal="150" zoomScalePageLayoutView="150" workbookViewId="0"/>
  </sheetViews>
  <sheetFormatPr baseColWidth="10" defaultRowHeight="15" x14ac:dyDescent="0"/>
  <cols>
    <col min="1" max="1" width="11.1640625" style="8" customWidth="1"/>
    <col min="2" max="2" width="6.5" style="8" customWidth="1"/>
    <col min="3" max="3" width="29.33203125" style="36" customWidth="1"/>
    <col min="4" max="4" width="8.83203125" style="8" customWidth="1"/>
    <col min="5" max="5" width="54.83203125" style="10" customWidth="1"/>
    <col min="6" max="6" width="20.5" style="37" customWidth="1"/>
    <col min="7" max="7" width="13.83203125" style="1" customWidth="1"/>
    <col min="8" max="8" width="14.1640625" style="1" customWidth="1"/>
    <col min="9" max="9" width="17" style="1" customWidth="1"/>
    <col min="10" max="10" width="16.5" style="1" customWidth="1"/>
    <col min="11" max="11" width="25.5" style="1" customWidth="1"/>
    <col min="12" max="12" width="14.33203125" style="1" customWidth="1"/>
    <col min="13" max="16384" width="10.83203125" style="1"/>
  </cols>
  <sheetData>
    <row r="1" spans="1:12" s="2" customFormat="1">
      <c r="A1" s="6" t="s">
        <v>10</v>
      </c>
      <c r="B1" s="6" t="s">
        <v>6</v>
      </c>
      <c r="C1" s="42" t="s">
        <v>7</v>
      </c>
      <c r="D1" s="6" t="s">
        <v>5</v>
      </c>
      <c r="E1" s="9" t="s">
        <v>9</v>
      </c>
      <c r="F1" s="96" t="s">
        <v>11</v>
      </c>
      <c r="I1"/>
      <c r="K1"/>
      <c r="L1"/>
    </row>
    <row r="2" spans="1:12" s="4" customFormat="1">
      <c r="A2" s="8" t="s">
        <v>304</v>
      </c>
      <c r="B2" s="8" t="s">
        <v>305</v>
      </c>
      <c r="C2" s="36" t="s">
        <v>306</v>
      </c>
      <c r="D2" s="8" t="s">
        <v>307</v>
      </c>
      <c r="E2" s="10" t="s">
        <v>308</v>
      </c>
      <c r="F2" s="37" t="s">
        <v>309</v>
      </c>
      <c r="I2" s="7"/>
      <c r="K2" s="7"/>
      <c r="L2" s="7"/>
    </row>
    <row r="3" spans="1:12" s="4" customFormat="1">
      <c r="A3" s="8" t="s">
        <v>184</v>
      </c>
      <c r="B3" s="65">
        <v>108</v>
      </c>
      <c r="C3" s="74" t="s">
        <v>228</v>
      </c>
      <c r="D3" s="8"/>
      <c r="E3" t="s">
        <v>38</v>
      </c>
      <c r="F3" s="61" t="s">
        <v>229</v>
      </c>
      <c r="I3" s="7"/>
      <c r="K3" s="7"/>
      <c r="L3" s="7"/>
    </row>
    <row r="4" spans="1:12" s="2" customFormat="1">
      <c r="A4" s="8" t="s">
        <v>184</v>
      </c>
      <c r="B4" s="65">
        <v>108</v>
      </c>
      <c r="C4" s="64" t="s">
        <v>37</v>
      </c>
      <c r="D4" s="66">
        <v>22.297000000000001</v>
      </c>
      <c r="E4" t="s">
        <v>38</v>
      </c>
      <c r="F4" s="43" t="s">
        <v>39</v>
      </c>
      <c r="I4"/>
      <c r="K4"/>
      <c r="L4"/>
    </row>
    <row r="5" spans="1:12" s="4" customFormat="1">
      <c r="A5" s="8" t="s">
        <v>192</v>
      </c>
      <c r="B5" s="65">
        <v>105</v>
      </c>
      <c r="C5" s="74" t="s">
        <v>190</v>
      </c>
      <c r="D5" s="68">
        <v>7.8000000000000004E-70</v>
      </c>
      <c r="E5" s="10" t="s">
        <v>191</v>
      </c>
      <c r="F5" s="37" t="s">
        <v>43</v>
      </c>
      <c r="I5" s="7"/>
      <c r="K5" s="7"/>
      <c r="L5" s="7"/>
    </row>
    <row r="6" spans="1:12" s="4" customFormat="1">
      <c r="A6" s="8" t="s">
        <v>210</v>
      </c>
      <c r="B6" s="8" t="s">
        <v>209</v>
      </c>
      <c r="C6" s="75" t="s">
        <v>37</v>
      </c>
      <c r="D6" s="8"/>
      <c r="E6" t="s">
        <v>38</v>
      </c>
      <c r="F6" s="37" t="s">
        <v>61</v>
      </c>
      <c r="I6" s="7"/>
      <c r="K6" s="7"/>
      <c r="L6" s="7"/>
    </row>
    <row r="7" spans="1:12">
      <c r="A7" s="43" t="s">
        <v>68</v>
      </c>
      <c r="B7" s="46">
        <v>71</v>
      </c>
      <c r="C7" s="43" t="s">
        <v>54</v>
      </c>
      <c r="D7" s="47"/>
      <c r="E7" s="43" t="s">
        <v>58</v>
      </c>
      <c r="F7" s="43" t="s">
        <v>56</v>
      </c>
      <c r="G7"/>
      <c r="H7"/>
      <c r="I7"/>
      <c r="K7"/>
    </row>
    <row r="8" spans="1:12">
      <c r="A8" s="10" t="s">
        <v>173</v>
      </c>
      <c r="B8" s="4">
        <v>27</v>
      </c>
      <c r="C8" s="71" t="s">
        <v>53</v>
      </c>
      <c r="D8" s="56"/>
      <c r="E8" s="32" t="s">
        <v>310</v>
      </c>
      <c r="F8" s="61" t="s">
        <v>56</v>
      </c>
      <c r="G8" s="4"/>
      <c r="H8"/>
      <c r="J8"/>
      <c r="K8"/>
    </row>
    <row r="9" spans="1:12">
      <c r="A9" s="10" t="s">
        <v>237</v>
      </c>
      <c r="B9" s="4">
        <v>423</v>
      </c>
      <c r="C9" s="72" t="s">
        <v>257</v>
      </c>
      <c r="D9" s="1"/>
      <c r="E9" t="s">
        <v>238</v>
      </c>
      <c r="F9" s="43" t="s">
        <v>239</v>
      </c>
      <c r="G9" s="4"/>
      <c r="H9"/>
      <c r="J9"/>
      <c r="K9"/>
    </row>
    <row r="10" spans="1:12">
      <c r="A10" s="10" t="s">
        <v>193</v>
      </c>
      <c r="B10" s="4">
        <v>406</v>
      </c>
      <c r="C10" s="32" t="s">
        <v>44</v>
      </c>
      <c r="D10" s="56" t="s">
        <v>194</v>
      </c>
      <c r="E10" t="s">
        <v>45</v>
      </c>
      <c r="F10" s="48" t="s">
        <v>43</v>
      </c>
      <c r="G10" s="4"/>
      <c r="H10"/>
      <c r="J10"/>
      <c r="K10"/>
    </row>
    <row r="11" spans="1:12">
      <c r="A11" s="10" t="s">
        <v>294</v>
      </c>
      <c r="B11" s="4">
        <v>9</v>
      </c>
      <c r="C11" s="93" t="s">
        <v>295</v>
      </c>
      <c r="D11" s="56"/>
      <c r="E11" t="s">
        <v>296</v>
      </c>
      <c r="F11" s="48" t="s">
        <v>315</v>
      </c>
      <c r="G11" s="4"/>
      <c r="H11"/>
      <c r="J11"/>
      <c r="K11"/>
    </row>
    <row r="12" spans="1:12" s="38" customFormat="1" ht="15" customHeight="1">
      <c r="A12" s="36" t="s">
        <v>203</v>
      </c>
      <c r="B12" s="46">
        <v>33</v>
      </c>
      <c r="C12" s="73" t="s">
        <v>259</v>
      </c>
      <c r="D12" s="67">
        <v>5.2</v>
      </c>
      <c r="E12" s="32" t="s">
        <v>208</v>
      </c>
      <c r="F12" s="61" t="s">
        <v>21</v>
      </c>
      <c r="G12" s="43"/>
      <c r="H12" s="43"/>
      <c r="I12" s="43"/>
      <c r="K12" s="63"/>
    </row>
    <row r="13" spans="1:12" s="38" customFormat="1" ht="15" customHeight="1">
      <c r="A13" s="36" t="s">
        <v>204</v>
      </c>
      <c r="B13" s="46">
        <v>30</v>
      </c>
      <c r="C13" s="61" t="s">
        <v>48</v>
      </c>
      <c r="D13" s="67">
        <v>5.0999999999999996</v>
      </c>
      <c r="E13" s="32" t="s">
        <v>208</v>
      </c>
      <c r="F13" s="61" t="s">
        <v>21</v>
      </c>
      <c r="G13" s="43"/>
      <c r="H13" s="43"/>
      <c r="I13" s="43"/>
      <c r="K13" s="63"/>
    </row>
    <row r="14" spans="1:12" s="38" customFormat="1" ht="15" customHeight="1">
      <c r="A14" s="36" t="s">
        <v>293</v>
      </c>
      <c r="B14" s="46">
        <v>9</v>
      </c>
      <c r="C14" s="93" t="s">
        <v>297</v>
      </c>
      <c r="D14" s="67"/>
      <c r="E14" s="32" t="s">
        <v>296</v>
      </c>
      <c r="F14" s="61" t="s">
        <v>315</v>
      </c>
      <c r="G14" s="43"/>
      <c r="H14" s="43"/>
      <c r="I14" s="43"/>
      <c r="K14" s="63"/>
    </row>
    <row r="15" spans="1:12" s="38" customFormat="1" ht="15" customHeight="1">
      <c r="A15" s="36" t="s">
        <v>292</v>
      </c>
      <c r="B15" s="46">
        <v>9</v>
      </c>
      <c r="C15" s="93" t="s">
        <v>298</v>
      </c>
      <c r="D15" s="67"/>
      <c r="E15" s="32" t="s">
        <v>296</v>
      </c>
      <c r="F15" s="61" t="s">
        <v>315</v>
      </c>
      <c r="G15" s="43"/>
      <c r="H15" s="43"/>
      <c r="I15" s="43"/>
      <c r="K15" s="63"/>
    </row>
    <row r="16" spans="1:12" s="38" customFormat="1" ht="15" customHeight="1">
      <c r="A16" s="36" t="s">
        <v>211</v>
      </c>
      <c r="B16" s="46">
        <v>34</v>
      </c>
      <c r="C16" s="78" t="s">
        <v>49</v>
      </c>
      <c r="D16" s="47"/>
      <c r="E16" s="32" t="s">
        <v>50</v>
      </c>
      <c r="F16" s="37" t="s">
        <v>61</v>
      </c>
      <c r="G16" s="43"/>
      <c r="H16" s="43"/>
      <c r="I16" s="43"/>
      <c r="K16" s="63"/>
    </row>
    <row r="17" spans="1:11" ht="15" customHeight="1">
      <c r="A17" t="s">
        <v>248</v>
      </c>
      <c r="B17" s="34">
        <v>472</v>
      </c>
      <c r="C17" s="55" t="s">
        <v>246</v>
      </c>
      <c r="D17" s="35" t="s">
        <v>247</v>
      </c>
      <c r="E17" s="10" t="s">
        <v>245</v>
      </c>
      <c r="F17" s="43" t="s">
        <v>163</v>
      </c>
      <c r="G17"/>
      <c r="H17"/>
      <c r="I17"/>
      <c r="J17"/>
      <c r="K17" s="3"/>
    </row>
    <row r="18" spans="1:11">
      <c r="A18" s="56" t="s">
        <v>164</v>
      </c>
      <c r="B18" s="54">
        <v>217</v>
      </c>
      <c r="C18" s="57" t="s">
        <v>165</v>
      </c>
      <c r="D18" s="56" t="s">
        <v>166</v>
      </c>
      <c r="E18" s="58" t="s">
        <v>183</v>
      </c>
      <c r="F18" s="48" t="s">
        <v>163</v>
      </c>
      <c r="G18"/>
      <c r="H18"/>
      <c r="I18"/>
      <c r="J18"/>
      <c r="K18" s="3"/>
    </row>
    <row r="19" spans="1:11">
      <c r="A19" s="56" t="s">
        <v>240</v>
      </c>
      <c r="B19" s="54">
        <v>436</v>
      </c>
      <c r="C19" s="76" t="s">
        <v>265</v>
      </c>
      <c r="D19" s="54"/>
      <c r="E19" s="32" t="s">
        <v>238</v>
      </c>
      <c r="F19" s="61" t="s">
        <v>239</v>
      </c>
      <c r="G19"/>
      <c r="H19"/>
      <c r="I19"/>
      <c r="J19"/>
      <c r="K19" s="3"/>
    </row>
    <row r="20" spans="1:11">
      <c r="A20" s="56" t="s">
        <v>195</v>
      </c>
      <c r="B20" s="54">
        <v>325</v>
      </c>
      <c r="C20" s="60" t="s">
        <v>196</v>
      </c>
      <c r="D20" s="56" t="s">
        <v>198</v>
      </c>
      <c r="E20" s="58" t="s">
        <v>197</v>
      </c>
      <c r="F20" s="48" t="s">
        <v>43</v>
      </c>
      <c r="G20"/>
      <c r="H20"/>
      <c r="I20"/>
      <c r="J20"/>
      <c r="K20" s="3"/>
    </row>
    <row r="21" spans="1:11">
      <c r="A21" s="56" t="s">
        <v>185</v>
      </c>
      <c r="B21" s="54">
        <v>529</v>
      </c>
      <c r="C21" s="77" t="s">
        <v>267</v>
      </c>
      <c r="D21" s="56" t="s">
        <v>186</v>
      </c>
      <c r="E21" s="58" t="s">
        <v>40</v>
      </c>
      <c r="F21" s="43" t="s">
        <v>39</v>
      </c>
      <c r="G21"/>
      <c r="H21"/>
      <c r="I21"/>
      <c r="J21"/>
      <c r="K21" s="3"/>
    </row>
    <row r="22" spans="1:11" s="38" customFormat="1">
      <c r="A22" s="43" t="s">
        <v>174</v>
      </c>
      <c r="B22" s="46">
        <v>22</v>
      </c>
      <c r="C22" s="79" t="s">
        <v>175</v>
      </c>
      <c r="D22" s="48"/>
      <c r="E22" s="61"/>
      <c r="F22" s="61" t="s">
        <v>56</v>
      </c>
      <c r="G22" s="43"/>
      <c r="H22" s="43"/>
      <c r="I22" s="43"/>
      <c r="K22" s="43"/>
    </row>
    <row r="23" spans="1:11" s="38" customFormat="1">
      <c r="A23" s="43" t="s">
        <v>241</v>
      </c>
      <c r="B23" s="46">
        <v>59</v>
      </c>
      <c r="C23" s="76" t="s">
        <v>270</v>
      </c>
      <c r="D23" s="54"/>
      <c r="E23" s="32" t="s">
        <v>238</v>
      </c>
      <c r="F23" s="61" t="s">
        <v>239</v>
      </c>
      <c r="G23" s="43"/>
      <c r="H23" s="43"/>
      <c r="I23" s="43"/>
      <c r="K23" s="43"/>
    </row>
    <row r="24" spans="1:11" s="38" customFormat="1">
      <c r="A24" s="43" t="s">
        <v>212</v>
      </c>
      <c r="B24" s="46">
        <v>95</v>
      </c>
      <c r="C24" s="78" t="s">
        <v>49</v>
      </c>
      <c r="D24" s="47"/>
      <c r="E24" s="32" t="s">
        <v>50</v>
      </c>
      <c r="F24" s="37" t="s">
        <v>61</v>
      </c>
      <c r="G24" s="43"/>
      <c r="H24" s="43"/>
      <c r="I24" s="43"/>
      <c r="K24" s="43"/>
    </row>
    <row r="25" spans="1:11" s="38" customFormat="1">
      <c r="A25" s="43" t="s">
        <v>288</v>
      </c>
      <c r="B25" s="46">
        <v>67</v>
      </c>
      <c r="C25" s="92" t="s">
        <v>284</v>
      </c>
      <c r="D25" s="1" t="s">
        <v>286</v>
      </c>
      <c r="E25" s="58" t="s">
        <v>50</v>
      </c>
      <c r="F25" s="48" t="s">
        <v>285</v>
      </c>
      <c r="G25" s="43"/>
      <c r="H25" s="43"/>
      <c r="I25" s="43"/>
      <c r="K25" s="43"/>
    </row>
    <row r="26" spans="1:11">
      <c r="A26" t="s">
        <v>167</v>
      </c>
      <c r="B26" s="1">
        <v>21</v>
      </c>
      <c r="C26" s="58" t="s">
        <v>52</v>
      </c>
      <c r="D26" s="59">
        <v>7.0000000000000004E-11</v>
      </c>
      <c r="E26" s="32" t="s">
        <v>168</v>
      </c>
      <c r="F26" s="48" t="s">
        <v>163</v>
      </c>
      <c r="G26"/>
      <c r="H26"/>
      <c r="I26"/>
      <c r="J26"/>
      <c r="K26" s="3"/>
    </row>
    <row r="27" spans="1:11">
      <c r="A27" t="s">
        <v>226</v>
      </c>
      <c r="B27" s="1">
        <v>14</v>
      </c>
      <c r="C27" s="58" t="s">
        <v>223</v>
      </c>
      <c r="D27" s="54"/>
      <c r="E27" s="32" t="s">
        <v>224</v>
      </c>
      <c r="F27" s="48" t="s">
        <v>225</v>
      </c>
      <c r="G27"/>
      <c r="H27"/>
      <c r="I27"/>
      <c r="J27"/>
      <c r="K27" s="3"/>
    </row>
    <row r="28" spans="1:11">
      <c r="A28" t="s">
        <v>213</v>
      </c>
      <c r="B28" s="1">
        <v>8</v>
      </c>
      <c r="C28" s="58" t="s">
        <v>214</v>
      </c>
      <c r="D28" s="59"/>
      <c r="E28" s="32" t="s">
        <v>215</v>
      </c>
      <c r="F28" s="37" t="s">
        <v>61</v>
      </c>
      <c r="G28"/>
      <c r="H28"/>
      <c r="I28"/>
      <c r="J28"/>
      <c r="K28" s="3"/>
    </row>
    <row r="29" spans="1:11">
      <c r="A29" t="s">
        <v>242</v>
      </c>
      <c r="B29" s="1">
        <v>129</v>
      </c>
      <c r="C29" s="76" t="s">
        <v>273</v>
      </c>
      <c r="D29" s="54"/>
      <c r="E29" s="32" t="s">
        <v>238</v>
      </c>
      <c r="F29" s="61" t="s">
        <v>239</v>
      </c>
      <c r="G29"/>
      <c r="H29"/>
      <c r="I29"/>
      <c r="J29"/>
      <c r="K29" s="3"/>
    </row>
    <row r="30" spans="1:11" s="38" customFormat="1">
      <c r="A30" s="43" t="s">
        <v>176</v>
      </c>
      <c r="B30" s="46">
        <v>6</v>
      </c>
      <c r="C30" s="55" t="s">
        <v>177</v>
      </c>
      <c r="D30" s="47"/>
      <c r="E30" s="32" t="s">
        <v>57</v>
      </c>
      <c r="F30" s="48" t="s">
        <v>56</v>
      </c>
      <c r="G30" s="43"/>
      <c r="H30" s="43"/>
      <c r="I30" s="43"/>
      <c r="K30" s="43"/>
    </row>
    <row r="31" spans="1:11" s="38" customFormat="1">
      <c r="A31" s="43" t="s">
        <v>187</v>
      </c>
      <c r="B31" s="46">
        <v>99</v>
      </c>
      <c r="C31" s="77" t="s">
        <v>275</v>
      </c>
      <c r="D31" s="56" t="s">
        <v>188</v>
      </c>
      <c r="E31" s="58" t="s">
        <v>40</v>
      </c>
      <c r="F31" s="43" t="s">
        <v>39</v>
      </c>
      <c r="G31" s="43"/>
      <c r="H31" s="43"/>
      <c r="I31" s="43"/>
      <c r="K31" s="43"/>
    </row>
    <row r="32" spans="1:11" s="38" customFormat="1">
      <c r="A32" s="43" t="s">
        <v>205</v>
      </c>
      <c r="B32" s="46">
        <v>32</v>
      </c>
      <c r="C32" s="61" t="s">
        <v>48</v>
      </c>
      <c r="D32" s="67">
        <v>5.3</v>
      </c>
      <c r="E32" s="32" t="s">
        <v>208</v>
      </c>
      <c r="F32" s="48" t="s">
        <v>21</v>
      </c>
      <c r="G32" s="43"/>
      <c r="H32" s="43"/>
      <c r="I32" s="43"/>
      <c r="K32" s="43"/>
    </row>
    <row r="33" spans="1:11" s="38" customFormat="1">
      <c r="A33" s="43" t="s">
        <v>206</v>
      </c>
      <c r="B33" s="46">
        <v>32</v>
      </c>
      <c r="C33" s="73" t="s">
        <v>260</v>
      </c>
      <c r="D33" s="67">
        <v>6.3</v>
      </c>
      <c r="E33" s="32" t="s">
        <v>208</v>
      </c>
      <c r="F33" s="48" t="s">
        <v>21</v>
      </c>
      <c r="G33" s="43"/>
      <c r="H33" s="43"/>
      <c r="I33" s="43"/>
      <c r="K33" s="43"/>
    </row>
    <row r="34" spans="1:11" s="38" customFormat="1">
      <c r="A34" s="43" t="s">
        <v>207</v>
      </c>
      <c r="B34" s="46">
        <v>30</v>
      </c>
      <c r="C34" s="61" t="s">
        <v>48</v>
      </c>
      <c r="D34" s="67">
        <v>5.4</v>
      </c>
      <c r="E34" s="32" t="s">
        <v>208</v>
      </c>
      <c r="F34" s="48" t="s">
        <v>21</v>
      </c>
      <c r="G34" s="43"/>
      <c r="H34" s="43"/>
      <c r="I34" s="43"/>
      <c r="K34" s="43"/>
    </row>
    <row r="35" spans="1:11" s="38" customFormat="1">
      <c r="A35" s="43" t="s">
        <v>178</v>
      </c>
      <c r="B35" s="46">
        <v>4</v>
      </c>
      <c r="C35" s="55" t="s">
        <v>179</v>
      </c>
      <c r="D35" s="47"/>
      <c r="E35" s="32" t="s">
        <v>57</v>
      </c>
      <c r="F35" s="48" t="s">
        <v>56</v>
      </c>
      <c r="G35" s="43"/>
      <c r="H35" s="43"/>
      <c r="I35" s="43"/>
      <c r="K35" s="43"/>
    </row>
    <row r="36" spans="1:11" s="38" customFormat="1">
      <c r="A36" s="43" t="s">
        <v>180</v>
      </c>
      <c r="B36" s="46">
        <v>4</v>
      </c>
      <c r="C36" s="82" t="s">
        <v>55</v>
      </c>
      <c r="D36" s="48"/>
      <c r="E36" s="32" t="s">
        <v>57</v>
      </c>
      <c r="F36" s="48" t="s">
        <v>56</v>
      </c>
      <c r="G36" s="43"/>
      <c r="H36" s="43"/>
      <c r="I36" s="43"/>
      <c r="K36" s="43"/>
    </row>
    <row r="37" spans="1:11" s="38" customFormat="1">
      <c r="A37" s="43" t="s">
        <v>216</v>
      </c>
      <c r="B37" s="46">
        <v>57</v>
      </c>
      <c r="C37" s="78" t="s">
        <v>49</v>
      </c>
      <c r="D37" s="47"/>
      <c r="E37" s="32" t="s">
        <v>50</v>
      </c>
      <c r="F37" s="37" t="s">
        <v>61</v>
      </c>
      <c r="G37" s="43"/>
      <c r="H37" s="43"/>
      <c r="I37" s="43"/>
      <c r="K37" s="43"/>
    </row>
    <row r="38" spans="1:11" s="38" customFormat="1">
      <c r="A38" s="43" t="s">
        <v>289</v>
      </c>
      <c r="B38" s="46">
        <v>49</v>
      </c>
      <c r="C38" s="92" t="s">
        <v>287</v>
      </c>
      <c r="D38" s="1" t="s">
        <v>286</v>
      </c>
      <c r="E38" s="58" t="s">
        <v>50</v>
      </c>
      <c r="F38" s="48" t="s">
        <v>285</v>
      </c>
      <c r="G38" s="43"/>
      <c r="H38" s="43"/>
      <c r="I38" s="43"/>
      <c r="K38" s="43"/>
    </row>
    <row r="39" spans="1:11">
      <c r="A39" t="s">
        <v>169</v>
      </c>
      <c r="B39" s="1">
        <v>21</v>
      </c>
      <c r="C39" s="58" t="s">
        <v>52</v>
      </c>
      <c r="D39" s="59">
        <v>4.0000000000000003E-18</v>
      </c>
      <c r="E39" s="32" t="s">
        <v>170</v>
      </c>
      <c r="F39" s="48" t="s">
        <v>163</v>
      </c>
      <c r="G39"/>
      <c r="H39"/>
      <c r="I39"/>
      <c r="J39"/>
      <c r="K39" s="3"/>
    </row>
    <row r="40" spans="1:11">
      <c r="A40" t="s">
        <v>227</v>
      </c>
      <c r="B40" s="1">
        <v>14</v>
      </c>
      <c r="C40" s="58" t="s">
        <v>223</v>
      </c>
      <c r="D40" s="54"/>
      <c r="E40" s="32" t="s">
        <v>224</v>
      </c>
      <c r="F40" s="48" t="s">
        <v>225</v>
      </c>
      <c r="G40"/>
      <c r="H40"/>
      <c r="I40"/>
      <c r="J40"/>
      <c r="K40" s="3"/>
    </row>
    <row r="41" spans="1:11">
      <c r="A41" t="s">
        <v>217</v>
      </c>
      <c r="B41" s="1">
        <v>9</v>
      </c>
      <c r="C41" s="58" t="s">
        <v>214</v>
      </c>
      <c r="D41" s="59"/>
      <c r="E41" s="32" t="s">
        <v>215</v>
      </c>
      <c r="F41" s="37" t="s">
        <v>61</v>
      </c>
      <c r="G41"/>
      <c r="H41"/>
      <c r="I41"/>
      <c r="J41"/>
      <c r="K41" s="3"/>
    </row>
    <row r="42" spans="1:11" s="38" customFormat="1">
      <c r="A42" s="62" t="s">
        <v>181</v>
      </c>
      <c r="B42" s="46">
        <v>4</v>
      </c>
      <c r="C42" s="55" t="s">
        <v>182</v>
      </c>
      <c r="D42" s="47"/>
      <c r="E42" s="32" t="s">
        <v>57</v>
      </c>
      <c r="F42" s="48" t="s">
        <v>56</v>
      </c>
      <c r="G42" s="43"/>
      <c r="H42" s="43"/>
      <c r="I42" s="43"/>
      <c r="J42" s="43"/>
    </row>
    <row r="43" spans="1:11" s="38" customFormat="1">
      <c r="A43" s="62" t="s">
        <v>189</v>
      </c>
      <c r="B43" s="46">
        <v>19</v>
      </c>
      <c r="C43" s="77" t="s">
        <v>279</v>
      </c>
      <c r="D43" s="56" t="s">
        <v>188</v>
      </c>
      <c r="E43" s="58" t="s">
        <v>40</v>
      </c>
      <c r="F43" s="43" t="s">
        <v>39</v>
      </c>
      <c r="G43" s="43"/>
      <c r="H43" s="43"/>
      <c r="I43" s="43"/>
      <c r="J43" s="43"/>
    </row>
    <row r="44" spans="1:11" s="38" customFormat="1">
      <c r="A44" s="62" t="s">
        <v>299</v>
      </c>
      <c r="B44" s="46">
        <v>418</v>
      </c>
      <c r="C44" s="94" t="s">
        <v>300</v>
      </c>
      <c r="D44" s="59"/>
      <c r="E44" s="58" t="s">
        <v>301</v>
      </c>
      <c r="F44" s="48" t="s">
        <v>302</v>
      </c>
      <c r="G44" s="43"/>
      <c r="H44" s="43"/>
      <c r="I44" s="43"/>
      <c r="J44" s="43"/>
    </row>
    <row r="45" spans="1:11" s="38" customFormat="1">
      <c r="A45" s="62" t="s">
        <v>218</v>
      </c>
      <c r="B45" s="46">
        <v>171</v>
      </c>
      <c r="C45" s="80" t="s">
        <v>42</v>
      </c>
      <c r="D45" s="54"/>
      <c r="E45" s="32" t="s">
        <v>41</v>
      </c>
      <c r="F45" s="48" t="s">
        <v>219</v>
      </c>
      <c r="G45" s="43"/>
      <c r="H45" s="43"/>
      <c r="I45" s="43"/>
      <c r="J45" s="43"/>
    </row>
    <row r="46" spans="1:11" s="38" customFormat="1">
      <c r="A46" s="62" t="s">
        <v>230</v>
      </c>
      <c r="B46" s="46">
        <v>155</v>
      </c>
      <c r="C46" s="69" t="s">
        <v>231</v>
      </c>
      <c r="D46" s="54"/>
      <c r="E46" s="32" t="s">
        <v>41</v>
      </c>
      <c r="F46" s="61" t="s">
        <v>229</v>
      </c>
      <c r="G46" s="43"/>
      <c r="H46" s="43"/>
      <c r="I46" s="43"/>
      <c r="J46" s="43"/>
    </row>
    <row r="47" spans="1:11" s="38" customFormat="1">
      <c r="A47" s="62" t="s">
        <v>199</v>
      </c>
      <c r="B47" s="46">
        <v>121</v>
      </c>
      <c r="C47" s="81" t="s">
        <v>201</v>
      </c>
      <c r="D47" s="47" t="s">
        <v>200</v>
      </c>
      <c r="E47" s="32" t="s">
        <v>202</v>
      </c>
      <c r="F47" s="48" t="s">
        <v>43</v>
      </c>
      <c r="G47" s="43"/>
      <c r="H47" s="43"/>
      <c r="I47" s="43"/>
      <c r="J47" s="43"/>
    </row>
    <row r="48" spans="1:11" s="38" customFormat="1">
      <c r="A48" s="62" t="s">
        <v>232</v>
      </c>
      <c r="B48" s="46">
        <v>8</v>
      </c>
      <c r="C48" s="83" t="s">
        <v>233</v>
      </c>
      <c r="D48" s="47"/>
      <c r="E48" s="32" t="s">
        <v>236</v>
      </c>
      <c r="F48" s="61" t="s">
        <v>229</v>
      </c>
      <c r="G48" s="43"/>
      <c r="H48" s="43"/>
      <c r="I48" s="43"/>
      <c r="J48" s="43"/>
    </row>
    <row r="49" spans="1:12" s="38" customFormat="1">
      <c r="A49" s="62" t="s">
        <v>222</v>
      </c>
      <c r="B49" s="46">
        <v>8</v>
      </c>
      <c r="C49" s="36" t="s">
        <v>220</v>
      </c>
      <c r="D49" s="47"/>
      <c r="E49" s="32" t="s">
        <v>221</v>
      </c>
      <c r="F49" s="48" t="s">
        <v>219</v>
      </c>
      <c r="G49" s="43"/>
      <c r="H49" s="43"/>
      <c r="I49" s="43"/>
      <c r="J49" s="43"/>
    </row>
    <row r="50" spans="1:12" s="38" customFormat="1">
      <c r="A50" s="62" t="s">
        <v>234</v>
      </c>
      <c r="B50" s="46">
        <v>6</v>
      </c>
      <c r="C50" s="83" t="s">
        <v>235</v>
      </c>
      <c r="D50" s="47"/>
      <c r="E50" s="32" t="s">
        <v>236</v>
      </c>
      <c r="F50" s="61" t="s">
        <v>229</v>
      </c>
      <c r="G50" s="43"/>
      <c r="H50" s="43"/>
      <c r="I50" s="43"/>
      <c r="J50" s="43"/>
    </row>
    <row r="51" spans="1:12">
      <c r="A51" s="70" t="s">
        <v>65</v>
      </c>
      <c r="B51" s="34"/>
      <c r="C51" s="43"/>
      <c r="D51" s="35"/>
      <c r="E51"/>
      <c r="F51" s="43"/>
      <c r="G51"/>
      <c r="H51"/>
      <c r="I51"/>
      <c r="J51"/>
      <c r="L51"/>
    </row>
    <row r="52" spans="1:12">
      <c r="A52" t="s">
        <v>67</v>
      </c>
      <c r="B52" s="34"/>
      <c r="C52" s="43"/>
      <c r="D52" s="35"/>
      <c r="E52"/>
      <c r="F52" s="43"/>
      <c r="G52"/>
      <c r="H52"/>
      <c r="I52"/>
      <c r="J52"/>
      <c r="L52"/>
    </row>
    <row r="53" spans="1:12">
      <c r="A53" t="s">
        <v>66</v>
      </c>
      <c r="B53" s="34"/>
      <c r="C53" s="43"/>
      <c r="D53" s="35"/>
      <c r="E53"/>
      <c r="F53" s="43"/>
      <c r="G53"/>
      <c r="H53"/>
      <c r="I53"/>
      <c r="J53"/>
      <c r="L53"/>
    </row>
    <row r="54" spans="1:12">
      <c r="A54"/>
      <c r="B54" s="34"/>
      <c r="C54" s="43"/>
      <c r="D54" s="35"/>
      <c r="E54"/>
      <c r="F54" s="43"/>
      <c r="G54"/>
      <c r="H54"/>
      <c r="I54"/>
      <c r="J54"/>
      <c r="L54"/>
    </row>
    <row r="55" spans="1:12">
      <c r="A55" s="32" t="s">
        <v>171</v>
      </c>
      <c r="B55" s="1"/>
      <c r="C55" s="43"/>
      <c r="D55" s="35"/>
      <c r="E55"/>
      <c r="F55" s="43"/>
      <c r="G55"/>
      <c r="H55"/>
      <c r="I55"/>
      <c r="J55"/>
      <c r="K55"/>
    </row>
    <row r="56" spans="1:12">
      <c r="A56" s="32" t="s">
        <v>172</v>
      </c>
      <c r="B56" s="1"/>
      <c r="C56" s="43"/>
      <c r="D56" s="35"/>
      <c r="E56"/>
      <c r="F56" s="43"/>
      <c r="G56"/>
      <c r="H56"/>
      <c r="I56"/>
      <c r="J56"/>
      <c r="K56"/>
    </row>
    <row r="57" spans="1:12">
      <c r="A57" s="10"/>
      <c r="B57" s="4"/>
      <c r="G57" s="4"/>
      <c r="H57"/>
      <c r="I57"/>
      <c r="J57"/>
      <c r="K57"/>
    </row>
    <row r="58" spans="1:12">
      <c r="A58" s="10"/>
      <c r="B58" s="4"/>
      <c r="E58" s="11"/>
      <c r="G58" s="7"/>
      <c r="H58"/>
      <c r="I58"/>
      <c r="J58"/>
      <c r="K58"/>
    </row>
    <row r="59" spans="1:12">
      <c r="B59" s="4"/>
      <c r="E59" s="11"/>
      <c r="G59" s="4"/>
      <c r="H59"/>
      <c r="J59"/>
      <c r="K59"/>
    </row>
    <row r="60" spans="1:12">
      <c r="A60"/>
      <c r="B60" s="1"/>
      <c r="C60" s="44"/>
      <c r="E60" s="11"/>
      <c r="F60" s="62"/>
      <c r="G60"/>
      <c r="H60"/>
      <c r="J60"/>
      <c r="K60"/>
    </row>
    <row r="61" spans="1:12">
      <c r="E61"/>
      <c r="I61"/>
    </row>
    <row r="62" spans="1:12">
      <c r="E62"/>
      <c r="I62"/>
    </row>
    <row r="63" spans="1:12">
      <c r="E63"/>
      <c r="I63"/>
    </row>
    <row r="64" spans="1:12">
      <c r="I64"/>
    </row>
    <row r="73" spans="1:4">
      <c r="A73"/>
      <c r="B73" s="1"/>
      <c r="C73" s="43"/>
      <c r="D73" s="35"/>
    </row>
    <row r="74" spans="1:4">
      <c r="A74"/>
      <c r="B74" s="1"/>
      <c r="C74" s="43"/>
      <c r="D74" s="35"/>
    </row>
    <row r="75" spans="1:4">
      <c r="A75"/>
      <c r="B75" s="1"/>
      <c r="C75" s="43"/>
      <c r="D75" s="35"/>
    </row>
  </sheetData>
  <pageMargins left="0.75" right="0.75" top="1" bottom="1" header="0.5" footer="0.5"/>
  <pageSetup orientation="portrait" horizontalDpi="4294967292" verticalDpi="4294967292"/>
  <ignoredErrors>
    <ignoredError sqref="D21 D31 D10 D18 D20 D47 D43 B6" numberStoredAsText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zoomScale="150" zoomScaleNormal="150" zoomScalePageLayoutView="150" workbookViewId="0"/>
  </sheetViews>
  <sheetFormatPr baseColWidth="10" defaultRowHeight="15" x14ac:dyDescent="0"/>
  <cols>
    <col min="1" max="1" width="75.5" customWidth="1"/>
  </cols>
  <sheetData>
    <row r="1" spans="1:1">
      <c r="A1" s="33" t="s">
        <v>69</v>
      </c>
    </row>
    <row r="2" spans="1:1" s="19" customFormat="1" ht="409" customHeight="1">
      <c r="A2" s="52" t="s">
        <v>160</v>
      </c>
    </row>
    <row r="3" spans="1:1">
      <c r="A3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NAV3 mRNAs</vt:lpstr>
      <vt:lpstr>NAV3-tv1 cDNA</vt:lpstr>
      <vt:lpstr>NAV3-tv1 feat</vt:lpstr>
      <vt:lpstr>NAV3-tv1 FASTA</vt:lpstr>
    </vt:vector>
  </TitlesOfParts>
  <Company>Univ Washingt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Hevner</dc:creator>
  <cp:lastModifiedBy>Robert Hevner</cp:lastModifiedBy>
  <dcterms:created xsi:type="dcterms:W3CDTF">2021-11-16T21:49:58Z</dcterms:created>
  <dcterms:modified xsi:type="dcterms:W3CDTF">2022-07-28T18:41:34Z</dcterms:modified>
</cp:coreProperties>
</file>